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upplementary Table 1A" sheetId="1" state="visible" r:id="rId2"/>
    <sheet name="Supplementary Table 1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" uniqueCount="168">
  <si>
    <t xml:space="preserve">Gene Models</t>
  </si>
  <si>
    <t xml:space="preserve">Cowpea</t>
  </si>
  <si>
    <t xml:space="preserve">Common Bean</t>
  </si>
  <si>
    <t xml:space="preserve">Soybean</t>
  </si>
  <si>
    <t xml:space="preserve">Ratio of % of Repertoires</t>
  </si>
  <si>
    <t xml:space="preserve">Ratio of # of TFs</t>
  </si>
  <si>
    <t xml:space="preserve">Ratio of % of Protein Coding Transcripts</t>
  </si>
  <si>
    <t xml:space="preserve">Family</t>
  </si>
  <si>
    <t xml:space="preserve"># of TFs</t>
  </si>
  <si>
    <t xml:space="preserve">% of TF Repertoire</t>
  </si>
  <si>
    <t xml:space="preserve"># of TFs / 2 (for 2N)</t>
  </si>
  <si>
    <t xml:space="preserve">% of TF Repertoire (2N)</t>
  </si>
  <si>
    <t xml:space="preserve">Cowpea : Common Bean</t>
  </si>
  <si>
    <t xml:space="preserve">Cowpea : Soybean</t>
  </si>
  <si>
    <t xml:space="preserve">Cowpea : Soybean (2N)</t>
  </si>
  <si>
    <t xml:space="preserve">A20-like</t>
  </si>
  <si>
    <t xml:space="preserve">Alfin-like</t>
  </si>
  <si>
    <t xml:space="preserve">AP2_EREBP</t>
  </si>
  <si>
    <t xml:space="preserve">ARF</t>
  </si>
  <si>
    <t xml:space="preserve">Argonaute</t>
  </si>
  <si>
    <t xml:space="preserve">ARID</t>
  </si>
  <si>
    <t xml:space="preserve">AUX_IAA</t>
  </si>
  <si>
    <t xml:space="preserve">B3</t>
  </si>
  <si>
    <t xml:space="preserve">BBR_BPC</t>
  </si>
  <si>
    <t xml:space="preserve">BED-type_Zn</t>
  </si>
  <si>
    <t xml:space="preserve">BES_BZR</t>
  </si>
  <si>
    <t xml:space="preserve">bHLH</t>
  </si>
  <si>
    <t xml:space="preserve">bHSH</t>
  </si>
  <si>
    <t xml:space="preserve">Bromodomain</t>
  </si>
  <si>
    <t xml:space="preserve">BSD</t>
  </si>
  <si>
    <t xml:space="preserve">BTB-POZ</t>
  </si>
  <si>
    <t xml:space="preserve">bZIP</t>
  </si>
  <si>
    <t xml:space="preserve">C2C2_CO-like</t>
  </si>
  <si>
    <t xml:space="preserve">C2C2_Dof</t>
  </si>
  <si>
    <t xml:space="preserve">C2C2_GATA</t>
  </si>
  <si>
    <t xml:space="preserve">C2C2_YABBY</t>
  </si>
  <si>
    <t xml:space="preserve">C2C2-LSD</t>
  </si>
  <si>
    <t xml:space="preserve">C2H2</t>
  </si>
  <si>
    <t xml:space="preserve">C3H</t>
  </si>
  <si>
    <t xml:space="preserve">CAMTA</t>
  </si>
  <si>
    <t xml:space="preserve">CCAAT_Dr1</t>
  </si>
  <si>
    <t xml:space="preserve">-</t>
  </si>
  <si>
    <t xml:space="preserve">CCAAT_HAP2</t>
  </si>
  <si>
    <t xml:space="preserve">CCAAT_HAP3</t>
  </si>
  <si>
    <t xml:space="preserve">CCAAT_HAP5</t>
  </si>
  <si>
    <t xml:space="preserve">CCHC_Zn</t>
  </si>
  <si>
    <t xml:space="preserve">CHROMO-DOMAIN</t>
  </si>
  <si>
    <t xml:space="preserve">Coactivator_p15</t>
  </si>
  <si>
    <t xml:space="preserve">CPP</t>
  </si>
  <si>
    <t xml:space="preserve">CSD</t>
  </si>
  <si>
    <t xml:space="preserve">CW-Zn</t>
  </si>
  <si>
    <t xml:space="preserve">CW-Zn-B3_VAL</t>
  </si>
  <si>
    <t xml:space="preserve">DBB</t>
  </si>
  <si>
    <t xml:space="preserve">DBP</t>
  </si>
  <si>
    <t xml:space="preserve">DDT</t>
  </si>
  <si>
    <t xml:space="preserve">Dicer</t>
  </si>
  <si>
    <t xml:space="preserve">DUF246</t>
  </si>
  <si>
    <t xml:space="preserve">DUF296</t>
  </si>
  <si>
    <t xml:space="preserve">DUF547</t>
  </si>
  <si>
    <t xml:space="preserve">DUF632</t>
  </si>
  <si>
    <t xml:space="preserve">DUF833</t>
  </si>
  <si>
    <t xml:space="preserve">E2F_DP</t>
  </si>
  <si>
    <t xml:space="preserve">EIL</t>
  </si>
  <si>
    <t xml:space="preserve">FAR</t>
  </si>
  <si>
    <t xml:space="preserve">FHA</t>
  </si>
  <si>
    <t xml:space="preserve">FYR</t>
  </si>
  <si>
    <t xml:space="preserve">GARP_ARR-B</t>
  </si>
  <si>
    <t xml:space="preserve">GARP_G2-like</t>
  </si>
  <si>
    <t xml:space="preserve">GeBP</t>
  </si>
  <si>
    <t xml:space="preserve">GIF</t>
  </si>
  <si>
    <t xml:space="preserve">GNAT</t>
  </si>
  <si>
    <t xml:space="preserve">GRAS</t>
  </si>
  <si>
    <t xml:space="preserve">GRF</t>
  </si>
  <si>
    <t xml:space="preserve">HB</t>
  </si>
  <si>
    <t xml:space="preserve">HB-BELL</t>
  </si>
  <si>
    <t xml:space="preserve">HB-HD-ZIP</t>
  </si>
  <si>
    <t xml:space="preserve">HB_KNOX</t>
  </si>
  <si>
    <t xml:space="preserve">HB-other</t>
  </si>
  <si>
    <t xml:space="preserve">HB-PHD</t>
  </si>
  <si>
    <t xml:space="preserve">HB-WOX</t>
  </si>
  <si>
    <t xml:space="preserve">HD-SAD</t>
  </si>
  <si>
    <t xml:space="preserve">HD-ZIP</t>
  </si>
  <si>
    <t xml:space="preserve">HD-Zip_bZIP_1</t>
  </si>
  <si>
    <t xml:space="preserve">HD-Zip_Halz</t>
  </si>
  <si>
    <t xml:space="preserve">HMG</t>
  </si>
  <si>
    <t xml:space="preserve">HRT</t>
  </si>
  <si>
    <t xml:space="preserve">HSA</t>
  </si>
  <si>
    <t xml:space="preserve">HSF</t>
  </si>
  <si>
    <t xml:space="preserve">ISWI</t>
  </si>
  <si>
    <t xml:space="preserve">IWS1</t>
  </si>
  <si>
    <t xml:space="preserve">JmjC</t>
  </si>
  <si>
    <t xml:space="preserve">JmjC-ARID</t>
  </si>
  <si>
    <t xml:space="preserve">JmjN</t>
  </si>
  <si>
    <t xml:space="preserve">Jumonji</t>
  </si>
  <si>
    <t xml:space="preserve">KRAB-box</t>
  </si>
  <si>
    <t xml:space="preserve">Lambda-DB</t>
  </si>
  <si>
    <t xml:space="preserve">LFY</t>
  </si>
  <si>
    <t xml:space="preserve">LIM</t>
  </si>
  <si>
    <t xml:space="preserve">LOB</t>
  </si>
  <si>
    <t xml:space="preserve">LUG</t>
  </si>
  <si>
    <t xml:space="preserve">MADS</t>
  </si>
  <si>
    <t xml:space="preserve">MBF1</t>
  </si>
  <si>
    <t xml:space="preserve">MED6</t>
  </si>
  <si>
    <t xml:space="preserve">MED7</t>
  </si>
  <si>
    <t xml:space="preserve">mTERF</t>
  </si>
  <si>
    <t xml:space="preserve">MYB</t>
  </si>
  <si>
    <t xml:space="preserve">MYB_SANT</t>
  </si>
  <si>
    <t xml:space="preserve">MYB-HB-like</t>
  </si>
  <si>
    <t xml:space="preserve">MYB-related</t>
  </si>
  <si>
    <t xml:space="preserve">NAC</t>
  </si>
  <si>
    <t xml:space="preserve">NF-X1</t>
  </si>
  <si>
    <t xml:space="preserve">Nin-like</t>
  </si>
  <si>
    <t xml:space="preserve">NOZZLE</t>
  </si>
  <si>
    <t xml:space="preserve">OFP</t>
  </si>
  <si>
    <t xml:space="preserve">PcG_FIE</t>
  </si>
  <si>
    <t xml:space="preserve">PcG_VEFS</t>
  </si>
  <si>
    <t xml:space="preserve">PHD</t>
  </si>
  <si>
    <t xml:space="preserve">PLATZ</t>
  </si>
  <si>
    <t xml:space="preserve">Pseudo_ARR-B</t>
  </si>
  <si>
    <t xml:space="preserve">RB</t>
  </si>
  <si>
    <t xml:space="preserve">Rcd1-like</t>
  </si>
  <si>
    <t xml:space="preserve">Rel</t>
  </si>
  <si>
    <t xml:space="preserve">RF-X</t>
  </si>
  <si>
    <t xml:space="preserve">RRN3</t>
  </si>
  <si>
    <t xml:space="preserve">Runt</t>
  </si>
  <si>
    <t xml:space="preserve">S1Fa-like</t>
  </si>
  <si>
    <t xml:space="preserve">SAP</t>
  </si>
  <si>
    <t xml:space="preserve">SBP</t>
  </si>
  <si>
    <t xml:space="preserve">SET</t>
  </si>
  <si>
    <t xml:space="preserve">Sigma70-like</t>
  </si>
  <si>
    <t xml:space="preserve">Sin3</t>
  </si>
  <si>
    <t xml:space="preserve">Sir2</t>
  </si>
  <si>
    <t xml:space="preserve">SNF2</t>
  </si>
  <si>
    <t xml:space="preserve">SOH1</t>
  </si>
  <si>
    <t xml:space="preserve">SRS</t>
  </si>
  <si>
    <t xml:space="preserve">SSXT</t>
  </si>
  <si>
    <t xml:space="preserve">STAT</t>
  </si>
  <si>
    <t xml:space="preserve">SWI_SNF_BAF60b</t>
  </si>
  <si>
    <t xml:space="preserve">SWI_SNF_SWI3</t>
  </si>
  <si>
    <t xml:space="preserve">SWIB-Plus-3</t>
  </si>
  <si>
    <t xml:space="preserve">TAZ</t>
  </si>
  <si>
    <t xml:space="preserve">Tc-PD</t>
  </si>
  <si>
    <t xml:space="preserve">TCP</t>
  </si>
  <si>
    <t xml:space="preserve">TEA</t>
  </si>
  <si>
    <t xml:space="preserve">TFb2</t>
  </si>
  <si>
    <t xml:space="preserve">Tify</t>
  </si>
  <si>
    <t xml:space="preserve">TRAF</t>
  </si>
  <si>
    <t xml:space="preserve">Trihelix</t>
  </si>
  <si>
    <t xml:space="preserve">TTF-type_Zn</t>
  </si>
  <si>
    <t xml:space="preserve">TUB</t>
  </si>
  <si>
    <t xml:space="preserve">ULT</t>
  </si>
  <si>
    <t xml:space="preserve">VARL</t>
  </si>
  <si>
    <t xml:space="preserve">VOZ</t>
  </si>
  <si>
    <t xml:space="preserve">Whirly</t>
  </si>
  <si>
    <t xml:space="preserve">WRKY</t>
  </si>
  <si>
    <t xml:space="preserve">YEATS</t>
  </si>
  <si>
    <t xml:space="preserve">zf_HD</t>
  </si>
  <si>
    <t xml:space="preserve">Total TF Regions Identified</t>
  </si>
  <si>
    <t xml:space="preserve">Total Sequences in FASTA</t>
  </si>
  <si>
    <t xml:space="preserve">Total Number of Protein Coding Transcripts</t>
  </si>
  <si>
    <t xml:space="preserve">Note: The "-" indicates a family that is present in cowpea, but not in common bean or soybean.</t>
  </si>
  <si>
    <t xml:space="preserve">Genes</t>
  </si>
  <si>
    <t xml:space="preserve"># of Genes</t>
  </si>
  <si>
    <t xml:space="preserve">% of TF Gene Repertoire</t>
  </si>
  <si>
    <t xml:space="preserve"># of Genes / 2 (for 2N)</t>
  </si>
  <si>
    <t xml:space="preserve">% of TF Gene Repertoire (2N)</t>
  </si>
  <si>
    <t xml:space="preserve">N/A</t>
  </si>
  <si>
    <t xml:space="preserve">Total Gen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4">
    <font>
      <sz val="12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u val="single"/>
      <sz val="16"/>
      <name val="Calibri"/>
      <family val="0"/>
    </font>
    <font>
      <b val="true"/>
      <u val="single"/>
      <sz val="16"/>
      <name val="Calibri"/>
      <family val="0"/>
    </font>
    <font>
      <b val="true"/>
      <u val="single"/>
      <sz val="18"/>
      <name val="Calibri"/>
      <family val="0"/>
    </font>
    <font>
      <b val="true"/>
      <sz val="16"/>
      <name val="Calibri"/>
      <family val="0"/>
    </font>
    <font>
      <sz val="16"/>
      <color rgb="FF000000"/>
      <name val="Calibri"/>
      <family val="0"/>
    </font>
    <font>
      <sz val="16"/>
      <name val="Calibri"/>
      <family val="0"/>
    </font>
    <font>
      <i val="true"/>
      <sz val="16"/>
      <name val="Calibri"/>
      <family val="0"/>
    </font>
    <font>
      <sz val="12"/>
      <name val="Calibri"/>
      <family val="0"/>
      <charset val="238"/>
    </font>
    <font>
      <b val="true"/>
      <i val="true"/>
      <u val="single"/>
      <sz val="16"/>
      <color rgb="FF000000"/>
      <name val="Calibri"/>
      <family val="0"/>
    </font>
    <font>
      <b val="true"/>
      <sz val="16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8.83"/>
    <col collapsed="false" customWidth="true" hidden="false" outlineLevel="0" max="2" min="2" style="0" width="9.99"/>
    <col collapsed="false" customWidth="true" hidden="false" outlineLevel="0" max="3" min="3" style="0" width="22.16"/>
    <col collapsed="false" customWidth="true" hidden="false" outlineLevel="0" max="4" min="4" style="0" width="9.99"/>
    <col collapsed="false" customWidth="true" hidden="false" outlineLevel="0" max="5" min="5" style="0" width="22.16"/>
    <col collapsed="false" customWidth="true" hidden="false" outlineLevel="0" max="6" min="6" style="0" width="9.99"/>
    <col collapsed="false" customWidth="true" hidden="false" outlineLevel="0" max="7" min="7" style="0" width="22.99"/>
    <col collapsed="false" customWidth="true" hidden="false" outlineLevel="0" max="8" min="8" style="0" width="22.16"/>
    <col collapsed="false" customWidth="true" hidden="false" outlineLevel="0" max="9" min="9" style="0" width="27.49"/>
    <col collapsed="false" customWidth="true" hidden="false" outlineLevel="0" max="10" min="10" style="0" width="30.49"/>
    <col collapsed="false" customWidth="true" hidden="false" outlineLevel="0" max="11" min="11" style="0" width="21.99"/>
    <col collapsed="false" customWidth="true" hidden="false" outlineLevel="0" max="12" min="12" style="0" width="28.83"/>
    <col collapsed="false" customWidth="true" hidden="false" outlineLevel="0" max="13" min="13" style="0" width="21.99"/>
    <col collapsed="false" customWidth="true" hidden="false" outlineLevel="0" max="14" min="14" style="0" width="27.49"/>
    <col collapsed="false" customWidth="true" hidden="false" outlineLevel="0" max="15" min="15" style="0" width="30.66"/>
    <col collapsed="false" customWidth="true" hidden="false" outlineLevel="0" max="16" min="16" style="0" width="27.16"/>
  </cols>
  <sheetData>
    <row r="1" customFormat="false" ht="23" hidden="false" customHeight="false" outlineLevel="0" collapsed="false">
      <c r="A1" s="1" t="s">
        <v>0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/>
      <c r="I1" s="2"/>
      <c r="J1" s="3" t="s">
        <v>4</v>
      </c>
      <c r="K1" s="3"/>
      <c r="L1" s="3" t="s">
        <v>5</v>
      </c>
      <c r="M1" s="3"/>
      <c r="N1" s="3"/>
      <c r="O1" s="3" t="s">
        <v>6</v>
      </c>
      <c r="P1" s="3"/>
    </row>
    <row r="2" customFormat="false" ht="20" hidden="false" customHeight="false" outlineLevel="0" collapsed="false">
      <c r="A2" s="4" t="s">
        <v>7</v>
      </c>
      <c r="B2" s="4" t="s">
        <v>8</v>
      </c>
      <c r="C2" s="4" t="s">
        <v>9</v>
      </c>
      <c r="D2" s="4" t="s">
        <v>8</v>
      </c>
      <c r="E2" s="4" t="s">
        <v>9</v>
      </c>
      <c r="F2" s="4" t="s">
        <v>8</v>
      </c>
      <c r="G2" s="4" t="s">
        <v>10</v>
      </c>
      <c r="H2" s="4" t="s">
        <v>9</v>
      </c>
      <c r="I2" s="4" t="s">
        <v>11</v>
      </c>
      <c r="J2" s="4" t="s">
        <v>12</v>
      </c>
      <c r="K2" s="4" t="s">
        <v>13</v>
      </c>
      <c r="L2" s="4" t="s">
        <v>12</v>
      </c>
      <c r="M2" s="4" t="s">
        <v>13</v>
      </c>
      <c r="N2" s="4" t="s">
        <v>14</v>
      </c>
      <c r="O2" s="4" t="s">
        <v>12</v>
      </c>
      <c r="P2" s="4" t="s">
        <v>13</v>
      </c>
    </row>
    <row r="3" customFormat="false" ht="20" hidden="false" customHeight="false" outlineLevel="0" collapsed="false">
      <c r="A3" s="5" t="s">
        <v>15</v>
      </c>
      <c r="B3" s="5" t="n">
        <v>15</v>
      </c>
      <c r="C3" s="6" t="n">
        <f aca="false">(B3/B$145)*100</f>
        <v>0.339673913043478</v>
      </c>
      <c r="D3" s="7" t="n">
        <v>22</v>
      </c>
      <c r="E3" s="6" t="n">
        <v>0.340136054421769</v>
      </c>
      <c r="F3" s="5" t="n">
        <v>51</v>
      </c>
      <c r="G3" s="7" t="n">
        <f aca="false">ROUND(F3/2,0)</f>
        <v>26</v>
      </c>
      <c r="H3" s="6" t="n">
        <f aca="false">(F3/F$145)*100</f>
        <v>0.380058126537</v>
      </c>
      <c r="I3" s="6" t="n">
        <f aca="false">(G3/G$145)*100</f>
        <v>0.387481371087928</v>
      </c>
      <c r="J3" s="6" t="n">
        <f aca="false">C3/E3</f>
        <v>0.998641304347826</v>
      </c>
      <c r="K3" s="6" t="n">
        <f aca="false">C3/H3</f>
        <v>0.893742007672634</v>
      </c>
      <c r="L3" s="6" t="n">
        <f aca="false">B3/D3</f>
        <v>0.681818181818182</v>
      </c>
      <c r="M3" s="6" t="n">
        <f aca="false">B3/F3</f>
        <v>0.294117647058824</v>
      </c>
      <c r="N3" s="6" t="n">
        <f aca="false">B3/G3</f>
        <v>0.576923076923077</v>
      </c>
      <c r="O3" s="6" t="n">
        <f aca="false">(B3/$B$146)/(D3/$D$146)</f>
        <v>0.41460704882415</v>
      </c>
      <c r="P3" s="6" t="n">
        <f aca="false">(B3/$B$146)/(F3/$F$146)</f>
        <v>0.428558582774311</v>
      </c>
    </row>
    <row r="4" customFormat="false" ht="20" hidden="false" customHeight="false" outlineLevel="0" collapsed="false">
      <c r="A4" s="5" t="s">
        <v>16</v>
      </c>
      <c r="B4" s="5" t="n">
        <v>15</v>
      </c>
      <c r="C4" s="6" t="n">
        <f aca="false">(B4/B$145)*100</f>
        <v>0.339673913043478</v>
      </c>
      <c r="D4" s="7" t="n">
        <v>18</v>
      </c>
      <c r="E4" s="6" t="n">
        <v>0.278293135435993</v>
      </c>
      <c r="F4" s="5" t="n">
        <v>56</v>
      </c>
      <c r="G4" s="7" t="n">
        <f aca="false">ROUND(F4/2,0)</f>
        <v>28</v>
      </c>
      <c r="H4" s="6" t="n">
        <f aca="false">(F4/F$145)*100</f>
        <v>0.417318727177882</v>
      </c>
      <c r="I4" s="6" t="n">
        <f aca="false">(G4/G$145)*100</f>
        <v>0.417287630402385</v>
      </c>
      <c r="J4" s="6" t="n">
        <f aca="false">C4/E4</f>
        <v>1.2205615942029</v>
      </c>
      <c r="K4" s="6" t="n">
        <f aca="false">C4/H4</f>
        <v>0.813943614130435</v>
      </c>
      <c r="L4" s="6" t="n">
        <f aca="false">B4/D4</f>
        <v>0.833333333333333</v>
      </c>
      <c r="M4" s="6" t="n">
        <f aca="false">B4/F4</f>
        <v>0.267857142857143</v>
      </c>
      <c r="N4" s="6" t="n">
        <f aca="false">B4/G4</f>
        <v>0.535714285714286</v>
      </c>
      <c r="O4" s="6" t="n">
        <f aca="false">(B4/$B$146)/(D4/$D$146)</f>
        <v>0.50674194856285</v>
      </c>
      <c r="P4" s="6" t="n">
        <f aca="false">(B4/$B$146)/(F4/$F$146)</f>
        <v>0.390294423598033</v>
      </c>
    </row>
    <row r="5" customFormat="false" ht="20" hidden="false" customHeight="false" outlineLevel="0" collapsed="false">
      <c r="A5" s="5" t="s">
        <v>17</v>
      </c>
      <c r="B5" s="5" t="n">
        <v>180</v>
      </c>
      <c r="C5" s="6" t="n">
        <f aca="false">(B5/B$145)*100</f>
        <v>4.07608695652174</v>
      </c>
      <c r="D5" s="7" t="n">
        <v>202</v>
      </c>
      <c r="E5" s="6" t="n">
        <v>3.12306740878169</v>
      </c>
      <c r="F5" s="5" t="n">
        <v>465</v>
      </c>
      <c r="G5" s="7" t="n">
        <f aca="false">ROUND(F5/2,0)</f>
        <v>233</v>
      </c>
      <c r="H5" s="6" t="n">
        <f aca="false">(F5/F$145)*100</f>
        <v>3.46523585960206</v>
      </c>
      <c r="I5" s="6" t="n">
        <f aca="false">(G5/G$145)*100</f>
        <v>3.47242921013413</v>
      </c>
      <c r="J5" s="6" t="n">
        <f aca="false">C5/E5</f>
        <v>1.30515497201894</v>
      </c>
      <c r="K5" s="6" t="n">
        <f aca="false">C5/H5</f>
        <v>1.17627980364656</v>
      </c>
      <c r="L5" s="6" t="n">
        <f aca="false">B5/D5</f>
        <v>0.891089108910891</v>
      </c>
      <c r="M5" s="6" t="n">
        <f aca="false">B5/F5</f>
        <v>0.387096774193548</v>
      </c>
      <c r="N5" s="6" t="n">
        <f aca="false">B5/G5</f>
        <v>0.772532188841202</v>
      </c>
      <c r="O5" s="6" t="n">
        <f aca="false">(B5/$B$146)/(D5/$D$146)</f>
        <v>0.541862677671166</v>
      </c>
      <c r="P5" s="6" t="n">
        <f aca="false">(B5/$B$146)/(F5/$F$146)</f>
        <v>0.564038392812642</v>
      </c>
    </row>
    <row r="6" customFormat="false" ht="20" hidden="false" customHeight="false" outlineLevel="0" collapsed="false">
      <c r="A6" s="5" t="s">
        <v>18</v>
      </c>
      <c r="B6" s="5" t="n">
        <v>37</v>
      </c>
      <c r="C6" s="6" t="n">
        <f aca="false">(B6/B$145)*100</f>
        <v>0.83786231884058</v>
      </c>
      <c r="D6" s="7" t="n">
        <v>35</v>
      </c>
      <c r="E6" s="6" t="n">
        <v>0.541125541125541</v>
      </c>
      <c r="F6" s="5" t="n">
        <v>123</v>
      </c>
      <c r="G6" s="7" t="n">
        <f aca="false">ROUND(F6/2,0)</f>
        <v>62</v>
      </c>
      <c r="H6" s="6" t="n">
        <f aca="false">(F6/F$145)*100</f>
        <v>0.916610775765705</v>
      </c>
      <c r="I6" s="6" t="n">
        <f aca="false">(G6/G$145)*100</f>
        <v>0.923994038748137</v>
      </c>
      <c r="J6" s="6" t="n">
        <f aca="false">C6/E6</f>
        <v>1.54836956521739</v>
      </c>
      <c r="K6" s="6" t="n">
        <f aca="false">C6/H6</f>
        <v>0.91408735418876</v>
      </c>
      <c r="L6" s="6" t="n">
        <f aca="false">B6/D6</f>
        <v>1.05714285714286</v>
      </c>
      <c r="M6" s="6" t="n">
        <f aca="false">B6/F6</f>
        <v>0.300813008130081</v>
      </c>
      <c r="N6" s="6" t="n">
        <f aca="false">B6/G6</f>
        <v>0.596774193548387</v>
      </c>
      <c r="O6" s="6" t="n">
        <f aca="false">(B6/$B$146)/(D6/$D$146)</f>
        <v>0.642838357605444</v>
      </c>
      <c r="P6" s="6" t="n">
        <f aca="false">(B6/$B$146)/(F6/$F$146)</f>
        <v>0.438314387910637</v>
      </c>
    </row>
    <row r="7" customFormat="false" ht="20" hidden="false" customHeight="false" outlineLevel="0" collapsed="false">
      <c r="A7" s="5" t="s">
        <v>19</v>
      </c>
      <c r="B7" s="5" t="n">
        <v>27</v>
      </c>
      <c r="C7" s="6" t="n">
        <f aca="false">(B7/B$145)*100</f>
        <v>0.611413043478261</v>
      </c>
      <c r="D7" s="7" t="n">
        <v>40</v>
      </c>
      <c r="E7" s="6" t="n">
        <v>0.618429189857761</v>
      </c>
      <c r="F7" s="5" t="n">
        <v>80</v>
      </c>
      <c r="G7" s="7" t="n">
        <f aca="false">ROUND(F7/2,0)</f>
        <v>40</v>
      </c>
      <c r="H7" s="6" t="n">
        <f aca="false">(F7/F$145)*100</f>
        <v>0.596169610254117</v>
      </c>
      <c r="I7" s="6" t="n">
        <f aca="false">(G7/G$145)*100</f>
        <v>0.596125186289121</v>
      </c>
      <c r="J7" s="6" t="n">
        <f aca="false">C7/E7</f>
        <v>0.988654891304348</v>
      </c>
      <c r="K7" s="6" t="n">
        <f aca="false">C7/H7</f>
        <v>1.02556895380435</v>
      </c>
      <c r="L7" s="6" t="n">
        <f aca="false">B7/D7</f>
        <v>0.675</v>
      </c>
      <c r="M7" s="6" t="n">
        <f aca="false">B7/F7</f>
        <v>0.3375</v>
      </c>
      <c r="N7" s="6" t="n">
        <f aca="false">B7/G7</f>
        <v>0.675</v>
      </c>
      <c r="O7" s="6" t="n">
        <f aca="false">(B7/$B$146)/(D7/$D$146)</f>
        <v>0.410460978335908</v>
      </c>
      <c r="P7" s="6" t="n">
        <f aca="false">(B7/$B$146)/(F7/$F$146)</f>
        <v>0.491770973733522</v>
      </c>
    </row>
    <row r="8" customFormat="false" ht="20" hidden="false" customHeight="false" outlineLevel="0" collapsed="false">
      <c r="A8" s="5" t="s">
        <v>20</v>
      </c>
      <c r="B8" s="5" t="n">
        <v>13</v>
      </c>
      <c r="C8" s="6" t="n">
        <f aca="false">(B8/B$145)*100</f>
        <v>0.294384057971015</v>
      </c>
      <c r="D8" s="7" t="n">
        <v>32</v>
      </c>
      <c r="E8" s="6" t="n">
        <v>0.494743351886209</v>
      </c>
      <c r="F8" s="5" t="n">
        <v>73</v>
      </c>
      <c r="G8" s="7" t="n">
        <f aca="false">ROUND(F8/2,0)</f>
        <v>37</v>
      </c>
      <c r="H8" s="6" t="n">
        <f aca="false">(F8/F$145)*100</f>
        <v>0.544004769356882</v>
      </c>
      <c r="I8" s="6" t="n">
        <f aca="false">(G8/G$145)*100</f>
        <v>0.551415797317437</v>
      </c>
      <c r="J8" s="6" t="n">
        <f aca="false">C8/E8</f>
        <v>0.595023777173913</v>
      </c>
      <c r="K8" s="6" t="n">
        <f aca="false">C8/H8</f>
        <v>0.541142421083979</v>
      </c>
      <c r="L8" s="6" t="n">
        <f aca="false">B8/D8</f>
        <v>0.40625</v>
      </c>
      <c r="M8" s="6" t="n">
        <f aca="false">B8/F8</f>
        <v>0.178082191780822</v>
      </c>
      <c r="N8" s="6" t="n">
        <f aca="false">B8/G8</f>
        <v>0.351351351351351</v>
      </c>
      <c r="O8" s="6" t="n">
        <f aca="false">(B8/$B$146)/(D8/$D$146)</f>
        <v>0.247036699924389</v>
      </c>
      <c r="P8" s="6" t="n">
        <f aca="false">(B8/$B$146)/(F8/$F$146)</f>
        <v>0.259483415871569</v>
      </c>
    </row>
    <row r="9" customFormat="false" ht="20" hidden="false" customHeight="false" outlineLevel="0" collapsed="false">
      <c r="A9" s="5" t="s">
        <v>21</v>
      </c>
      <c r="B9" s="5" t="n">
        <v>54</v>
      </c>
      <c r="C9" s="6" t="n">
        <f aca="false">(B9/B$145)*100</f>
        <v>1.22282608695652</v>
      </c>
      <c r="D9" s="7" t="n">
        <v>37</v>
      </c>
      <c r="E9" s="6" t="n">
        <v>0.572047000618429</v>
      </c>
      <c r="F9" s="5" t="n">
        <v>119</v>
      </c>
      <c r="G9" s="7" t="n">
        <f aca="false">ROUND(F9/2,0)</f>
        <v>60</v>
      </c>
      <c r="H9" s="6" t="n">
        <f aca="false">(F9/F$145)*100</f>
        <v>0.886802295253</v>
      </c>
      <c r="I9" s="6" t="n">
        <f aca="false">(G9/G$145)*100</f>
        <v>0.894187779433681</v>
      </c>
      <c r="J9" s="6" t="n">
        <f aca="false">C9/E9</f>
        <v>2.13763219741481</v>
      </c>
      <c r="K9" s="6" t="n">
        <f aca="false">C9/H9</f>
        <v>1.37891624040921</v>
      </c>
      <c r="L9" s="6" t="n">
        <f aca="false">B9/D9</f>
        <v>1.45945945945946</v>
      </c>
      <c r="M9" s="6" t="n">
        <f aca="false">B9/F9</f>
        <v>0.453781512605042</v>
      </c>
      <c r="N9" s="6" t="n">
        <f aca="false">B9/G9</f>
        <v>0.9</v>
      </c>
      <c r="O9" s="6" t="n">
        <f aca="false">(B9/$B$146)/(D9/$D$146)</f>
        <v>0.887483196401964</v>
      </c>
      <c r="P9" s="6" t="n">
        <f aca="false">(B9/$B$146)/(F9/$F$146)</f>
        <v>0.66120467056608</v>
      </c>
    </row>
    <row r="10" customFormat="false" ht="20" hidden="false" customHeight="false" outlineLevel="0" collapsed="false">
      <c r="A10" s="5" t="s">
        <v>22</v>
      </c>
      <c r="B10" s="5" t="n">
        <v>68</v>
      </c>
      <c r="C10" s="6" t="n">
        <f aca="false">(B10/B$145)*100</f>
        <v>1.53985507246377</v>
      </c>
      <c r="D10" s="7" t="n">
        <v>133</v>
      </c>
      <c r="E10" s="6" t="n">
        <v>2.05627705627706</v>
      </c>
      <c r="F10" s="5" t="n">
        <v>304</v>
      </c>
      <c r="G10" s="7" t="n">
        <f aca="false">ROUND(F10/2,0)</f>
        <v>152</v>
      </c>
      <c r="H10" s="6" t="n">
        <f aca="false">(F10/F$145)*100</f>
        <v>2.26544451896565</v>
      </c>
      <c r="I10" s="6" t="n">
        <f aca="false">(G10/G$145)*100</f>
        <v>2.26527570789866</v>
      </c>
      <c r="J10" s="6" t="n">
        <f aca="false">C10/E10</f>
        <v>0.748855835240275</v>
      </c>
      <c r="K10" s="6" t="n">
        <f aca="false">C10/H10</f>
        <v>0.679714316361556</v>
      </c>
      <c r="L10" s="6" t="n">
        <f aca="false">B10/D10</f>
        <v>0.511278195488722</v>
      </c>
      <c r="M10" s="6" t="n">
        <f aca="false">B10/F10</f>
        <v>0.223684210526316</v>
      </c>
      <c r="N10" s="6" t="n">
        <f aca="false">B10/G10</f>
        <v>0.447368421052632</v>
      </c>
      <c r="O10" s="6" t="n">
        <f aca="false">(B10/$B$146)/(D10/$D$146)</f>
        <v>0.310903330847583</v>
      </c>
      <c r="P10" s="6" t="n">
        <f aca="false">(B10/$B$146)/(F10/$F$146)</f>
        <v>0.325930080057305</v>
      </c>
    </row>
    <row r="11" customFormat="false" ht="20" hidden="false" customHeight="false" outlineLevel="0" collapsed="false">
      <c r="A11" s="5" t="s">
        <v>23</v>
      </c>
      <c r="B11" s="5" t="n">
        <v>5</v>
      </c>
      <c r="C11" s="6" t="n">
        <f aca="false">(B11/B$145)*100</f>
        <v>0.113224637681159</v>
      </c>
      <c r="D11" s="7" t="n">
        <v>21</v>
      </c>
      <c r="E11" s="6" t="n">
        <v>0.324675324675325</v>
      </c>
      <c r="F11" s="5" t="n">
        <v>64</v>
      </c>
      <c r="G11" s="7" t="n">
        <f aca="false">ROUND(F11/2,0)</f>
        <v>32</v>
      </c>
      <c r="H11" s="6" t="n">
        <f aca="false">(F11/F$145)*100</f>
        <v>0.476935688203294</v>
      </c>
      <c r="I11" s="6" t="n">
        <f aca="false">(G11/G$145)*100</f>
        <v>0.476900149031297</v>
      </c>
      <c r="J11" s="6" t="n">
        <f aca="false">C11/E11</f>
        <v>0.348731884057971</v>
      </c>
      <c r="K11" s="6" t="n">
        <f aca="false">C11/H11</f>
        <v>0.237400220788044</v>
      </c>
      <c r="L11" s="6" t="n">
        <f aca="false">B11/D11</f>
        <v>0.238095238095238</v>
      </c>
      <c r="M11" s="6" t="n">
        <f aca="false">B11/F11</f>
        <v>0.078125</v>
      </c>
      <c r="N11" s="6" t="n">
        <f aca="false">B11/G11</f>
        <v>0.15625</v>
      </c>
      <c r="O11" s="6" t="n">
        <f aca="false">(B11/$B$146)/(D11/$D$146)</f>
        <v>0.1447834138751</v>
      </c>
      <c r="P11" s="6" t="n">
        <f aca="false">(B11/$B$146)/(F11/$F$146)</f>
        <v>0.113835873549426</v>
      </c>
    </row>
    <row r="12" customFormat="false" ht="20" hidden="false" customHeight="false" outlineLevel="0" collapsed="false">
      <c r="A12" s="5" t="s">
        <v>24</v>
      </c>
      <c r="B12" s="5" t="n">
        <v>12</v>
      </c>
      <c r="C12" s="6" t="n">
        <f aca="false">(B12/B$145)*100</f>
        <v>0.271739130434783</v>
      </c>
      <c r="D12" s="7" t="n">
        <v>15</v>
      </c>
      <c r="E12" s="6" t="n">
        <v>0.231910946196661</v>
      </c>
      <c r="F12" s="5" t="n">
        <v>183</v>
      </c>
      <c r="G12" s="7" t="n">
        <f aca="false">ROUND(F12/2,0)</f>
        <v>92</v>
      </c>
      <c r="H12" s="6" t="n">
        <f aca="false">(F12/F$145)*100</f>
        <v>1.36373798345629</v>
      </c>
      <c r="I12" s="6" t="n">
        <f aca="false">(G12/G$145)*100</f>
        <v>1.37108792846498</v>
      </c>
      <c r="J12" s="6" t="n">
        <f aca="false">C12/E12</f>
        <v>1.17173913043478</v>
      </c>
      <c r="K12" s="6" t="n">
        <f aca="false">C12/H12</f>
        <v>0.19926051318603</v>
      </c>
      <c r="L12" s="6" t="n">
        <f aca="false">B12/D12</f>
        <v>0.8</v>
      </c>
      <c r="M12" s="6" t="n">
        <f aca="false">B12/F12</f>
        <v>0.0655737704918033</v>
      </c>
      <c r="N12" s="6" t="n">
        <f aca="false">B12/G12</f>
        <v>0.130434782608696</v>
      </c>
      <c r="O12" s="6" t="n">
        <f aca="false">(B12/$B$146)/(D12/$D$146)</f>
        <v>0.486472270620336</v>
      </c>
      <c r="P12" s="6" t="n">
        <f aca="false">(B12/$B$146)/(F12/$F$146)</f>
        <v>0.0955474873070595</v>
      </c>
    </row>
    <row r="13" customFormat="false" ht="20" hidden="false" customHeight="false" outlineLevel="0" collapsed="false">
      <c r="A13" s="5" t="s">
        <v>25</v>
      </c>
      <c r="B13" s="5" t="n">
        <v>8</v>
      </c>
      <c r="C13" s="6" t="n">
        <f aca="false">(B13/B$145)*100</f>
        <v>0.181159420289855</v>
      </c>
      <c r="D13" s="7" t="n">
        <v>11</v>
      </c>
      <c r="E13" s="6" t="n">
        <v>0.170068027210884</v>
      </c>
      <c r="F13" s="5" t="n">
        <v>19</v>
      </c>
      <c r="G13" s="7" t="n">
        <f aca="false">ROUND(F13/2,0)</f>
        <v>10</v>
      </c>
      <c r="H13" s="6" t="n">
        <f aca="false">(F13/F$145)*100</f>
        <v>0.141590282435353</v>
      </c>
      <c r="I13" s="6" t="n">
        <f aca="false">(G13/G$145)*100</f>
        <v>0.14903129657228</v>
      </c>
      <c r="J13" s="6" t="n">
        <f aca="false">C13/E13</f>
        <v>1.06521739130435</v>
      </c>
      <c r="K13" s="6" t="n">
        <f aca="false">C13/H13</f>
        <v>1.27946224256293</v>
      </c>
      <c r="L13" s="6" t="n">
        <f aca="false">B13/D13</f>
        <v>0.727272727272727</v>
      </c>
      <c r="M13" s="6" t="n">
        <f aca="false">B13/F13</f>
        <v>0.421052631578947</v>
      </c>
      <c r="N13" s="6" t="n">
        <f aca="false">B13/G13</f>
        <v>0.8</v>
      </c>
      <c r="O13" s="6" t="n">
        <f aca="false">(B13/$B$146)/(D13/$D$146)</f>
        <v>0.44224751874576</v>
      </c>
      <c r="P13" s="6" t="n">
        <f aca="false">(B13/$B$146)/(F13/$F$146)</f>
        <v>0.613515444813751</v>
      </c>
    </row>
    <row r="14" customFormat="false" ht="20" hidden="false" customHeight="false" outlineLevel="0" collapsed="false">
      <c r="A14" s="5" t="s">
        <v>26</v>
      </c>
      <c r="B14" s="5" t="n">
        <v>214</v>
      </c>
      <c r="C14" s="6" t="n">
        <f aca="false">(B14/B$145)*100</f>
        <v>4.84601449275362</v>
      </c>
      <c r="D14" s="7" t="n">
        <v>269</v>
      </c>
      <c r="E14" s="6" t="n">
        <v>4.15893630179345</v>
      </c>
      <c r="F14" s="5" t="n">
        <v>615</v>
      </c>
      <c r="G14" s="7" t="n">
        <f aca="false">ROUND(F14/2,0)</f>
        <v>308</v>
      </c>
      <c r="H14" s="6" t="n">
        <f aca="false">(F14/F$145)*100</f>
        <v>4.58305387882853</v>
      </c>
      <c r="I14" s="6" t="n">
        <f aca="false">(G14/G$145)*100</f>
        <v>4.59016393442623</v>
      </c>
      <c r="J14" s="6" t="n">
        <f aca="false">C14/E14</f>
        <v>1.16520526911266</v>
      </c>
      <c r="K14" s="6" t="n">
        <f aca="false">C14/H14</f>
        <v>1.05737672322375</v>
      </c>
      <c r="L14" s="6" t="n">
        <f aca="false">B14/D14</f>
        <v>0.795539033457249</v>
      </c>
      <c r="M14" s="6" t="n">
        <f aca="false">B14/F14</f>
        <v>0.347967479674797</v>
      </c>
      <c r="N14" s="6" t="n">
        <f aca="false">B14/G14</f>
        <v>0.694805194805195</v>
      </c>
      <c r="O14" s="6" t="n">
        <f aca="false">(B14/$B$146)/(D14/$D$146)</f>
        <v>0.483759599966319</v>
      </c>
      <c r="P14" s="6" t="n">
        <f aca="false">(B14/$B$146)/(F14/$F$146)</f>
        <v>0.507023129799331</v>
      </c>
    </row>
    <row r="15" customFormat="false" ht="20" hidden="false" customHeight="false" outlineLevel="0" collapsed="false">
      <c r="A15" s="5" t="s">
        <v>27</v>
      </c>
      <c r="B15" s="5" t="n">
        <v>2</v>
      </c>
      <c r="C15" s="6" t="n">
        <f aca="false">(B15/B$145)*100</f>
        <v>0.0452898550724638</v>
      </c>
      <c r="D15" s="7" t="n">
        <v>3</v>
      </c>
      <c r="E15" s="6" t="n">
        <v>0.0463821892393321</v>
      </c>
      <c r="F15" s="5" t="n">
        <v>13</v>
      </c>
      <c r="G15" s="7" t="n">
        <f aca="false">ROUND(F15/2,0)</f>
        <v>7</v>
      </c>
      <c r="H15" s="6" t="n">
        <f aca="false">(F15/F$145)*100</f>
        <v>0.0968775616662941</v>
      </c>
      <c r="I15" s="6" t="n">
        <f aca="false">(G15/G$145)*100</f>
        <v>0.104321907600596</v>
      </c>
      <c r="J15" s="6" t="n">
        <f aca="false">C15/E15</f>
        <v>0.976449275362319</v>
      </c>
      <c r="K15" s="6" t="n">
        <f aca="false">C15/H15</f>
        <v>0.467495819397993</v>
      </c>
      <c r="L15" s="6" t="n">
        <f aca="false">B15/D15</f>
        <v>0.666666666666667</v>
      </c>
      <c r="M15" s="6" t="n">
        <f aca="false">B15/F15</f>
        <v>0.153846153846154</v>
      </c>
      <c r="N15" s="6" t="n">
        <f aca="false">B15/G15</f>
        <v>0.285714285714286</v>
      </c>
      <c r="O15" s="6" t="n">
        <f aca="false">(B15/$B$146)/(D15/$D$146)</f>
        <v>0.40539355885028</v>
      </c>
      <c r="P15" s="6" t="n">
        <f aca="false">(B15/$B$146)/(F15/$F$146)</f>
        <v>0.224169104835793</v>
      </c>
    </row>
    <row r="16" customFormat="false" ht="20" hidden="false" customHeight="false" outlineLevel="0" collapsed="false">
      <c r="A16" s="5" t="s">
        <v>28</v>
      </c>
      <c r="B16" s="5" t="n">
        <v>26</v>
      </c>
      <c r="C16" s="6" t="n">
        <f aca="false">(B16/B$145)*100</f>
        <v>0.588768115942029</v>
      </c>
      <c r="D16" s="7" t="n">
        <v>46</v>
      </c>
      <c r="E16" s="6" t="n">
        <v>0.711193568336425</v>
      </c>
      <c r="F16" s="5" t="n">
        <v>114</v>
      </c>
      <c r="G16" s="7" t="n">
        <f aca="false">ROUND(F16/2,0)</f>
        <v>57</v>
      </c>
      <c r="H16" s="6" t="n">
        <f aca="false">(F16/F$145)*100</f>
        <v>0.849541694612117</v>
      </c>
      <c r="I16" s="6" t="n">
        <f aca="false">(G16/G$145)*100</f>
        <v>0.849478390461997</v>
      </c>
      <c r="J16" s="6" t="n">
        <f aca="false">C16/E16</f>
        <v>0.827859168241966</v>
      </c>
      <c r="K16" s="6" t="n">
        <f aca="false">C16/H16</f>
        <v>0.69304204805492</v>
      </c>
      <c r="L16" s="6" t="n">
        <f aca="false">B16/D16</f>
        <v>0.565217391304348</v>
      </c>
      <c r="M16" s="6" t="n">
        <f aca="false">B16/F16</f>
        <v>0.228070175438596</v>
      </c>
      <c r="N16" s="6" t="n">
        <f aca="false">B16/G16</f>
        <v>0.456140350877193</v>
      </c>
      <c r="O16" s="6" t="n">
        <f aca="false">(B16/$B$146)/(D16/$D$146)</f>
        <v>0.343703234677411</v>
      </c>
      <c r="P16" s="6" t="n">
        <f aca="false">(B16/$B$146)/(F16/$F$146)</f>
        <v>0.332320865940782</v>
      </c>
    </row>
    <row r="17" customFormat="false" ht="20" hidden="false" customHeight="false" outlineLevel="0" collapsed="false">
      <c r="A17" s="5" t="s">
        <v>29</v>
      </c>
      <c r="B17" s="5" t="n">
        <v>11</v>
      </c>
      <c r="C17" s="6" t="n">
        <f aca="false">(B17/B$145)*100</f>
        <v>0.249094202898551</v>
      </c>
      <c r="D17" s="7" t="n">
        <v>14</v>
      </c>
      <c r="E17" s="6" t="n">
        <v>0.216450216450216</v>
      </c>
      <c r="F17" s="5" t="n">
        <v>40</v>
      </c>
      <c r="G17" s="7" t="n">
        <f aca="false">ROUND(F17/2,0)</f>
        <v>20</v>
      </c>
      <c r="H17" s="6" t="n">
        <f aca="false">(F17/F$145)*100</f>
        <v>0.298084805127059</v>
      </c>
      <c r="I17" s="6" t="n">
        <f aca="false">(G17/G$145)*100</f>
        <v>0.29806259314456</v>
      </c>
      <c r="J17" s="6" t="n">
        <f aca="false">C17/E17</f>
        <v>1.1508152173913</v>
      </c>
      <c r="K17" s="6" t="n">
        <f aca="false">C17/H17</f>
        <v>0.835648777173913</v>
      </c>
      <c r="L17" s="6" t="n">
        <f aca="false">B17/D17</f>
        <v>0.785714285714286</v>
      </c>
      <c r="M17" s="6" t="n">
        <f aca="false">B17/F17</f>
        <v>0.275</v>
      </c>
      <c r="N17" s="6" t="n">
        <f aca="false">B17/G17</f>
        <v>0.55</v>
      </c>
      <c r="O17" s="6" t="n">
        <f aca="false">(B17/$B$146)/(D17/$D$146)</f>
        <v>0.47778526578783</v>
      </c>
      <c r="P17" s="6" t="n">
        <f aca="false">(B17/$B$146)/(F17/$F$146)</f>
        <v>0.400702274893981</v>
      </c>
    </row>
    <row r="18" customFormat="false" ht="20" hidden="false" customHeight="false" outlineLevel="0" collapsed="false">
      <c r="A18" s="5" t="s">
        <v>30</v>
      </c>
      <c r="B18" s="5" t="n">
        <v>56</v>
      </c>
      <c r="C18" s="6" t="n">
        <f aca="false">(B18/B$145)*100</f>
        <v>1.26811594202899</v>
      </c>
      <c r="D18" s="7" t="n">
        <v>62</v>
      </c>
      <c r="E18" s="6" t="n">
        <v>0.95856524427953</v>
      </c>
      <c r="F18" s="5" t="n">
        <v>138</v>
      </c>
      <c r="G18" s="7" t="n">
        <f aca="false">ROUND(F18/2,0)</f>
        <v>69</v>
      </c>
      <c r="H18" s="6" t="n">
        <f aca="false">(F18/F$145)*100</f>
        <v>1.02839257768835</v>
      </c>
      <c r="I18" s="6" t="n">
        <f aca="false">(G18/G$145)*100</f>
        <v>1.02831594634873</v>
      </c>
      <c r="J18" s="6" t="n">
        <f aca="false">C18/E18</f>
        <v>1.32293127629734</v>
      </c>
      <c r="K18" s="6" t="n">
        <f aca="false">C18/H18</f>
        <v>1.23310491493384</v>
      </c>
      <c r="L18" s="6" t="n">
        <f aca="false">B18/D18</f>
        <v>0.903225806451613</v>
      </c>
      <c r="M18" s="6" t="n">
        <f aca="false">B18/F18</f>
        <v>0.405797101449275</v>
      </c>
      <c r="N18" s="6" t="n">
        <f aca="false">B18/G18</f>
        <v>0.811594202898551</v>
      </c>
      <c r="O18" s="6" t="n">
        <f aca="false">(B18/$B$146)/(D18/$D$146)</f>
        <v>0.54924288618425</v>
      </c>
      <c r="P18" s="6" t="n">
        <f aca="false">(B18/$B$146)/(F18/$F$146)</f>
        <v>0.591286624349484</v>
      </c>
    </row>
    <row r="19" customFormat="false" ht="20" hidden="false" customHeight="false" outlineLevel="0" collapsed="false">
      <c r="A19" s="5" t="s">
        <v>31</v>
      </c>
      <c r="B19" s="5" t="n">
        <v>165</v>
      </c>
      <c r="C19" s="6" t="n">
        <f aca="false">(B19/B$145)*100</f>
        <v>3.73641304347826</v>
      </c>
      <c r="D19" s="7" t="n">
        <v>217</v>
      </c>
      <c r="E19" s="6" t="n">
        <v>3.35497835497836</v>
      </c>
      <c r="F19" s="5" t="n">
        <v>576</v>
      </c>
      <c r="G19" s="7" t="n">
        <f aca="false">ROUND(F19/2,0)</f>
        <v>288</v>
      </c>
      <c r="H19" s="6" t="n">
        <f aca="false">(F19/F$145)*100</f>
        <v>4.29242119382965</v>
      </c>
      <c r="I19" s="6" t="n">
        <f aca="false">(G19/G$145)*100</f>
        <v>4.29210134128167</v>
      </c>
      <c r="J19" s="6" t="n">
        <f aca="false">C19/E19</f>
        <v>1.11369214586255</v>
      </c>
      <c r="K19" s="6" t="n">
        <f aca="false">C19/H19</f>
        <v>0.870467476222826</v>
      </c>
      <c r="L19" s="6" t="n">
        <f aca="false">B19/D19</f>
        <v>0.76036866359447</v>
      </c>
      <c r="M19" s="6" t="n">
        <f aca="false">B19/F19</f>
        <v>0.286458333333333</v>
      </c>
      <c r="N19" s="6" t="n">
        <f aca="false">B19/G19</f>
        <v>0.572916666666667</v>
      </c>
      <c r="O19" s="6" t="n">
        <f aca="false">(B19/$B$146)/(D19/$D$146)</f>
        <v>0.46237283785919</v>
      </c>
      <c r="P19" s="6" t="n">
        <f aca="false">(B19/$B$146)/(F19/$F$146)</f>
        <v>0.417398203014563</v>
      </c>
    </row>
    <row r="20" customFormat="false" ht="20" hidden="false" customHeight="false" outlineLevel="0" collapsed="false">
      <c r="A20" s="5" t="s">
        <v>32</v>
      </c>
      <c r="B20" s="5" t="n">
        <v>39</v>
      </c>
      <c r="C20" s="6" t="n">
        <f aca="false">(B20/B$145)*100</f>
        <v>0.883152173913044</v>
      </c>
      <c r="D20" s="7" t="n">
        <v>63</v>
      </c>
      <c r="E20" s="6" t="n">
        <v>0.974025974025974</v>
      </c>
      <c r="F20" s="5" t="n">
        <v>145</v>
      </c>
      <c r="G20" s="7" t="n">
        <f aca="false">ROUND(F20/2,0)</f>
        <v>73</v>
      </c>
      <c r="H20" s="6" t="n">
        <f aca="false">(F20/F$145)*100</f>
        <v>1.08055741858559</v>
      </c>
      <c r="I20" s="6" t="n">
        <f aca="false">(G20/G$145)*100</f>
        <v>1.08792846497765</v>
      </c>
      <c r="J20" s="6" t="n">
        <f aca="false">C20/E20</f>
        <v>0.906702898550725</v>
      </c>
      <c r="K20" s="6" t="n">
        <f aca="false">C20/H20</f>
        <v>0.817311656671664</v>
      </c>
      <c r="L20" s="6" t="n">
        <f aca="false">B20/D20</f>
        <v>0.619047619047619</v>
      </c>
      <c r="M20" s="6" t="n">
        <f aca="false">B20/F20</f>
        <v>0.268965517241379</v>
      </c>
      <c r="N20" s="6" t="n">
        <f aca="false">B20/G20</f>
        <v>0.534246575342466</v>
      </c>
      <c r="O20" s="6" t="n">
        <f aca="false">(B20/$B$146)/(D20/$D$146)</f>
        <v>0.37643687607526</v>
      </c>
      <c r="P20" s="6" t="n">
        <f aca="false">(B20/$B$146)/(F20/$F$146)</f>
        <v>0.391909435006025</v>
      </c>
    </row>
    <row r="21" customFormat="false" ht="20" hidden="false" customHeight="false" outlineLevel="0" collapsed="false">
      <c r="A21" s="5" t="s">
        <v>33</v>
      </c>
      <c r="B21" s="5" t="n">
        <v>32</v>
      </c>
      <c r="C21" s="6" t="n">
        <f aca="false">(B21/B$145)*100</f>
        <v>0.72463768115942</v>
      </c>
      <c r="D21" s="7" t="n">
        <v>50</v>
      </c>
      <c r="E21" s="6" t="n">
        <v>0.773036487322202</v>
      </c>
      <c r="F21" s="5" t="n">
        <v>107</v>
      </c>
      <c r="G21" s="7" t="n">
        <f aca="false">ROUND(F21/2,0)</f>
        <v>54</v>
      </c>
      <c r="H21" s="6" t="n">
        <f aca="false">(F21/F$145)*100</f>
        <v>0.797376853714882</v>
      </c>
      <c r="I21" s="6" t="n">
        <f aca="false">(G21/G$145)*100</f>
        <v>0.804769001490313</v>
      </c>
      <c r="J21" s="6" t="n">
        <f aca="false">C21/E21</f>
        <v>0.937391304347826</v>
      </c>
      <c r="K21" s="6" t="n">
        <f aca="false">C21/H21</f>
        <v>0.908776919951239</v>
      </c>
      <c r="L21" s="6" t="n">
        <f aca="false">B21/D21</f>
        <v>0.64</v>
      </c>
      <c r="M21" s="6" t="n">
        <f aca="false">B21/F21</f>
        <v>0.299065420560748</v>
      </c>
      <c r="N21" s="6" t="n">
        <f aca="false">B21/G21</f>
        <v>0.592592592592593</v>
      </c>
      <c r="O21" s="6" t="n">
        <f aca="false">(B21/$B$146)/(D21/$D$146)</f>
        <v>0.389177816496269</v>
      </c>
      <c r="P21" s="6" t="n">
        <f aca="false">(B21/$B$146)/(F21/$F$146)</f>
        <v>0.435767979493879</v>
      </c>
    </row>
    <row r="22" customFormat="false" ht="20" hidden="false" customHeight="false" outlineLevel="0" collapsed="false">
      <c r="A22" s="5" t="s">
        <v>34</v>
      </c>
      <c r="B22" s="5" t="n">
        <v>33</v>
      </c>
      <c r="C22" s="6" t="n">
        <f aca="false">(B22/B$145)*100</f>
        <v>0.747282608695652</v>
      </c>
      <c r="D22" s="7" t="n">
        <v>65</v>
      </c>
      <c r="E22" s="6" t="n">
        <v>1.00494743351886</v>
      </c>
      <c r="F22" s="5" t="n">
        <v>134</v>
      </c>
      <c r="G22" s="7" t="n">
        <f aca="false">ROUND(F22/2,0)</f>
        <v>67</v>
      </c>
      <c r="H22" s="6" t="n">
        <f aca="false">(F22/F$145)*100</f>
        <v>0.998584097175646</v>
      </c>
      <c r="I22" s="6" t="n">
        <f aca="false">(G22/G$145)*100</f>
        <v>0.998509687034277</v>
      </c>
      <c r="J22" s="6" t="n">
        <f aca="false">C22/E22</f>
        <v>0.743603678929766</v>
      </c>
      <c r="K22" s="6" t="n">
        <f aca="false">C22/H22</f>
        <v>0.748342188513952</v>
      </c>
      <c r="L22" s="6" t="n">
        <f aca="false">B22/D22</f>
        <v>0.507692307692308</v>
      </c>
      <c r="M22" s="6" t="n">
        <f aca="false">B22/F22</f>
        <v>0.246268656716418</v>
      </c>
      <c r="N22" s="6" t="n">
        <f aca="false">B22/G22</f>
        <v>0.492537313432836</v>
      </c>
      <c r="O22" s="6" t="n">
        <f aca="false">(B22/$B$146)/(D22/$D$146)</f>
        <v>0.308722787124444</v>
      </c>
      <c r="P22" s="6" t="n">
        <f aca="false">(B22/$B$146)/(F22/$F$146)</f>
        <v>0.358837858114013</v>
      </c>
    </row>
    <row r="23" customFormat="false" ht="20" hidden="false" customHeight="false" outlineLevel="0" collapsed="false">
      <c r="A23" s="5" t="s">
        <v>35</v>
      </c>
      <c r="B23" s="5" t="n">
        <v>11</v>
      </c>
      <c r="C23" s="6" t="n">
        <f aca="false">(B23/B$145)*100</f>
        <v>0.249094202898551</v>
      </c>
      <c r="D23" s="7" t="n">
        <v>22</v>
      </c>
      <c r="E23" s="6" t="n">
        <v>0.340136054421769</v>
      </c>
      <c r="F23" s="5" t="n">
        <v>82</v>
      </c>
      <c r="G23" s="7" t="n">
        <f aca="false">ROUND(F23/2,0)</f>
        <v>41</v>
      </c>
      <c r="H23" s="6" t="n">
        <f aca="false">(F23/F$145)*100</f>
        <v>0.61107385051047</v>
      </c>
      <c r="I23" s="6" t="n">
        <f aca="false">(G23/G$145)*100</f>
        <v>0.611028315946349</v>
      </c>
      <c r="J23" s="6" t="n">
        <f aca="false">C23/E23</f>
        <v>0.732336956521739</v>
      </c>
      <c r="K23" s="6" t="n">
        <f aca="false">C23/H23</f>
        <v>0.407633549840933</v>
      </c>
      <c r="L23" s="6" t="n">
        <f aca="false">B23/D23</f>
        <v>0.5</v>
      </c>
      <c r="M23" s="6" t="n">
        <f aca="false">B23/F23</f>
        <v>0.134146341463415</v>
      </c>
      <c r="N23" s="6" t="n">
        <f aca="false">B23/G23</f>
        <v>0.268292682926829</v>
      </c>
      <c r="O23" s="6" t="n">
        <f aca="false">(B23/$B$146)/(D23/$D$146)</f>
        <v>0.30404516913771</v>
      </c>
      <c r="P23" s="6" t="n">
        <f aca="false">(B23/$B$146)/(F23/$F$146)</f>
        <v>0.195464524338527</v>
      </c>
    </row>
    <row r="24" customFormat="false" ht="20" hidden="false" customHeight="false" outlineLevel="0" collapsed="false">
      <c r="A24" s="5" t="s">
        <v>36</v>
      </c>
      <c r="B24" s="5" t="n">
        <v>7</v>
      </c>
      <c r="C24" s="6" t="n">
        <f aca="false">(B24/B$145)*100</f>
        <v>0.158514492753623</v>
      </c>
      <c r="D24" s="7" t="n">
        <v>10</v>
      </c>
      <c r="E24" s="6" t="n">
        <v>0.15460729746444</v>
      </c>
      <c r="F24" s="5" t="n">
        <v>20</v>
      </c>
      <c r="G24" s="7" t="n">
        <f aca="false">ROUND(F24/2,0)</f>
        <v>10</v>
      </c>
      <c r="H24" s="6" t="n">
        <f aca="false">(F24/F$145)*100</f>
        <v>0.149042402563529</v>
      </c>
      <c r="I24" s="6" t="n">
        <f aca="false">(G24/G$145)*100</f>
        <v>0.14903129657228</v>
      </c>
      <c r="J24" s="6" t="n">
        <f aca="false">C24/E24</f>
        <v>1.02527173913044</v>
      </c>
      <c r="K24" s="6" t="n">
        <f aca="false">C24/H24</f>
        <v>1.06355298913044</v>
      </c>
      <c r="L24" s="6" t="n">
        <f aca="false">B24/D24</f>
        <v>0.7</v>
      </c>
      <c r="M24" s="6" t="n">
        <f aca="false">B24/F24</f>
        <v>0.35</v>
      </c>
      <c r="N24" s="6" t="n">
        <f aca="false">B24/G24</f>
        <v>0.7</v>
      </c>
      <c r="O24" s="6" t="n">
        <f aca="false">(B24/$B$146)/(D24/$D$146)</f>
        <v>0.425663236792794</v>
      </c>
      <c r="P24" s="6" t="n">
        <f aca="false">(B24/$B$146)/(F24/$F$146)</f>
        <v>0.50998471350143</v>
      </c>
    </row>
    <row r="25" customFormat="false" ht="20" hidden="false" customHeight="false" outlineLevel="0" collapsed="false">
      <c r="A25" s="5" t="s">
        <v>37</v>
      </c>
      <c r="B25" s="5" t="n">
        <v>511</v>
      </c>
      <c r="C25" s="6" t="n">
        <f aca="false">(B25/B$145)*100</f>
        <v>11.5715579710145</v>
      </c>
      <c r="D25" s="7" t="n">
        <v>974</v>
      </c>
      <c r="E25" s="6" t="n">
        <v>15.0587507730365</v>
      </c>
      <c r="F25" s="5" t="n">
        <v>2144</v>
      </c>
      <c r="G25" s="7" t="n">
        <f aca="false">ROUND(F25/2,0)</f>
        <v>1072</v>
      </c>
      <c r="H25" s="6" t="n">
        <f aca="false">(F25/F$145)*100</f>
        <v>15.9773455548103</v>
      </c>
      <c r="I25" s="6" t="n">
        <f aca="false">(G25/G$145)*100</f>
        <v>15.9761549925484</v>
      </c>
      <c r="J25" s="6" t="n">
        <f aca="false">C25/E25</f>
        <v>0.768427484153201</v>
      </c>
      <c r="K25" s="6" t="n">
        <f aca="false">C25/H25</f>
        <v>0.724247837747404</v>
      </c>
      <c r="L25" s="6" t="n">
        <f aca="false">B25/D25</f>
        <v>0.524640657084189</v>
      </c>
      <c r="M25" s="6" t="n">
        <f aca="false">B25/F25</f>
        <v>0.238339552238806</v>
      </c>
      <c r="N25" s="6" t="n">
        <f aca="false">B25/G25</f>
        <v>0.476679104477612</v>
      </c>
      <c r="O25" s="6" t="n">
        <f aca="false">(B25/$B$146)/(D25/$D$146)</f>
        <v>0.319028914639363</v>
      </c>
      <c r="P25" s="6" t="n">
        <f aca="false">(B25/$B$146)/(F25/$F$146)</f>
        <v>0.34728436647019</v>
      </c>
    </row>
    <row r="26" customFormat="false" ht="20" hidden="false" customHeight="false" outlineLevel="0" collapsed="false">
      <c r="A26" s="5" t="s">
        <v>38</v>
      </c>
      <c r="B26" s="5" t="n">
        <v>116</v>
      </c>
      <c r="C26" s="6" t="n">
        <f aca="false">(B26/B$145)*100</f>
        <v>2.6268115942029</v>
      </c>
      <c r="D26" s="7" t="n">
        <v>157</v>
      </c>
      <c r="E26" s="6" t="n">
        <v>2.42733457019171</v>
      </c>
      <c r="F26" s="5" t="n">
        <v>439</v>
      </c>
      <c r="G26" s="7" t="n">
        <f aca="false">ROUND(F26/2,0)</f>
        <v>220</v>
      </c>
      <c r="H26" s="6" t="n">
        <f aca="false">(F26/F$145)*100</f>
        <v>3.27148073626947</v>
      </c>
      <c r="I26" s="6" t="n">
        <f aca="false">(G26/G$145)*100</f>
        <v>3.27868852459016</v>
      </c>
      <c r="J26" s="6" t="n">
        <f aca="false">C26/E26</f>
        <v>1.08217945167544</v>
      </c>
      <c r="K26" s="6" t="n">
        <f aca="false">C26/H26</f>
        <v>0.802942705754185</v>
      </c>
      <c r="L26" s="6" t="n">
        <f aca="false">B26/D26</f>
        <v>0.738853503184713</v>
      </c>
      <c r="M26" s="6" t="n">
        <f aca="false">B26/F26</f>
        <v>0.264236902050114</v>
      </c>
      <c r="N26" s="6" t="n">
        <f aca="false">B26/G26</f>
        <v>0.527272727272727</v>
      </c>
      <c r="O26" s="6" t="n">
        <f aca="false">(B26/$B$146)/(D26/$D$146)</f>
        <v>0.449289676687571</v>
      </c>
      <c r="P26" s="6" t="n">
        <f aca="false">(B26/$B$146)/(F26/$F$146)</f>
        <v>0.385019373681522</v>
      </c>
    </row>
    <row r="27" customFormat="false" ht="20" hidden="false" customHeight="false" outlineLevel="0" collapsed="false">
      <c r="A27" s="5" t="s">
        <v>39</v>
      </c>
      <c r="B27" s="5" t="n">
        <v>3</v>
      </c>
      <c r="C27" s="6" t="n">
        <f aca="false">(B27/B$145)*100</f>
        <v>0.0679347826086957</v>
      </c>
      <c r="D27" s="7" t="n">
        <v>13</v>
      </c>
      <c r="E27" s="6" t="n">
        <v>0.200989486703772</v>
      </c>
      <c r="F27" s="5" t="n">
        <v>24</v>
      </c>
      <c r="G27" s="7" t="n">
        <f aca="false">ROUND(F27/2,0)</f>
        <v>12</v>
      </c>
      <c r="H27" s="6" t="n">
        <f aca="false">(F27/F$145)*100</f>
        <v>0.178850883076235</v>
      </c>
      <c r="I27" s="6" t="n">
        <f aca="false">(G27/G$145)*100</f>
        <v>0.178837555886736</v>
      </c>
      <c r="J27" s="6" t="n">
        <f aca="false">C27/E27</f>
        <v>0.338001672240803</v>
      </c>
      <c r="K27" s="6" t="n">
        <f aca="false">C27/H27</f>
        <v>0.37984035326087</v>
      </c>
      <c r="L27" s="6" t="n">
        <f aca="false">B27/D27</f>
        <v>0.230769230769231</v>
      </c>
      <c r="M27" s="6" t="n">
        <f aca="false">B27/F27</f>
        <v>0.125</v>
      </c>
      <c r="N27" s="6" t="n">
        <f aca="false">B27/G27</f>
        <v>0.25</v>
      </c>
      <c r="O27" s="6" t="n">
        <f aca="false">(B27/$B$146)/(D27/$D$146)</f>
        <v>0.14032853960202</v>
      </c>
      <c r="P27" s="6" t="n">
        <f aca="false">(B27/$B$146)/(F27/$F$146)</f>
        <v>0.182137397679082</v>
      </c>
    </row>
    <row r="28" customFormat="false" ht="20" hidden="false" customHeight="false" outlineLevel="0" collapsed="false">
      <c r="A28" s="5" t="s">
        <v>40</v>
      </c>
      <c r="B28" s="5" t="n">
        <v>1</v>
      </c>
      <c r="C28" s="6" t="n">
        <f aca="false">(B28/B$145)*100</f>
        <v>0.0226449275362319</v>
      </c>
      <c r="D28" s="7" t="n">
        <v>0</v>
      </c>
      <c r="E28" s="6" t="n">
        <v>0</v>
      </c>
      <c r="F28" s="5" t="n">
        <v>3</v>
      </c>
      <c r="G28" s="7" t="n">
        <f aca="false">ROUND(F28/2,0)</f>
        <v>2</v>
      </c>
      <c r="H28" s="6" t="n">
        <f aca="false">(F28/F$145)*100</f>
        <v>0.0223563603845294</v>
      </c>
      <c r="I28" s="6" t="n">
        <f aca="false">(G28/G$145)*100</f>
        <v>0.029806259314456</v>
      </c>
      <c r="J28" s="6" t="s">
        <v>41</v>
      </c>
      <c r="K28" s="6" t="n">
        <f aca="false">C28/H28</f>
        <v>1.01290760869565</v>
      </c>
      <c r="L28" s="6" t="s">
        <v>41</v>
      </c>
      <c r="M28" s="6" t="n">
        <f aca="false">B28/F28</f>
        <v>0.333333333333333</v>
      </c>
      <c r="N28" s="6" t="n">
        <f aca="false">B28/G28</f>
        <v>0.5</v>
      </c>
      <c r="O28" s="6" t="s">
        <v>41</v>
      </c>
      <c r="P28" s="6" t="n">
        <f aca="false">(B28/$B$146)/(F28/$F$146)</f>
        <v>0.485699727144219</v>
      </c>
    </row>
    <row r="29" customFormat="false" ht="20" hidden="false" customHeight="false" outlineLevel="0" collapsed="false">
      <c r="A29" s="5" t="s">
        <v>42</v>
      </c>
      <c r="B29" s="5" t="n">
        <v>16</v>
      </c>
      <c r="C29" s="6" t="n">
        <f aca="false">(B29/B$145)*100</f>
        <v>0.36231884057971</v>
      </c>
      <c r="D29" s="7" t="n">
        <v>25</v>
      </c>
      <c r="E29" s="6" t="n">
        <v>0.386518243661101</v>
      </c>
      <c r="F29" s="5" t="n">
        <v>127</v>
      </c>
      <c r="G29" s="7" t="n">
        <f aca="false">ROUND(F29/2,0)</f>
        <v>64</v>
      </c>
      <c r="H29" s="6" t="n">
        <f aca="false">(F29/F$145)*100</f>
        <v>0.946419256278411</v>
      </c>
      <c r="I29" s="6" t="n">
        <f aca="false">(G29/G$145)*100</f>
        <v>0.953800298062593</v>
      </c>
      <c r="J29" s="6" t="n">
        <f aca="false">C29/E29</f>
        <v>0.937391304347826</v>
      </c>
      <c r="K29" s="6" t="n">
        <f aca="false">C29/H29</f>
        <v>0.382831222184184</v>
      </c>
      <c r="L29" s="6" t="n">
        <f aca="false">B29/D29</f>
        <v>0.64</v>
      </c>
      <c r="M29" s="6" t="n">
        <f aca="false">B29/F29</f>
        <v>0.125984251968504</v>
      </c>
      <c r="N29" s="6" t="n">
        <f aca="false">B29/G29</f>
        <v>0.25</v>
      </c>
      <c r="O29" s="6" t="n">
        <f aca="false">(B29/$B$146)/(D29/$D$146)</f>
        <v>0.389177816496269</v>
      </c>
      <c r="P29" s="6" t="n">
        <f aca="false">(B29/$B$146)/(F29/$F$146)</f>
        <v>0.183571550416713</v>
      </c>
    </row>
    <row r="30" customFormat="false" ht="20" hidden="false" customHeight="false" outlineLevel="0" collapsed="false">
      <c r="A30" s="5" t="s">
        <v>43</v>
      </c>
      <c r="B30" s="5" t="n">
        <v>81</v>
      </c>
      <c r="C30" s="6" t="n">
        <f aca="false">(B30/B$145)*100</f>
        <v>1.83423913043478</v>
      </c>
      <c r="D30" s="7" t="n">
        <v>109</v>
      </c>
      <c r="E30" s="6" t="n">
        <v>1.6852195423624</v>
      </c>
      <c r="F30" s="5" t="n">
        <v>234</v>
      </c>
      <c r="G30" s="7" t="n">
        <f aca="false">ROUND(F30/2,0)</f>
        <v>117</v>
      </c>
      <c r="H30" s="6" t="n">
        <f aca="false">(F30/F$145)*100</f>
        <v>1.74379610999329</v>
      </c>
      <c r="I30" s="6" t="n">
        <f aca="false">(G30/G$145)*100</f>
        <v>1.74366616989568</v>
      </c>
      <c r="J30" s="6" t="n">
        <f aca="false">C30/E30</f>
        <v>1.08842740327084</v>
      </c>
      <c r="K30" s="6" t="n">
        <f aca="false">C30/H30</f>
        <v>1.05186559364548</v>
      </c>
      <c r="L30" s="6" t="n">
        <f aca="false">B30/D30</f>
        <v>0.743119266055046</v>
      </c>
      <c r="M30" s="6" t="n">
        <f aca="false">B30/F30</f>
        <v>0.346153846153846</v>
      </c>
      <c r="N30" s="6" t="n">
        <f aca="false">B30/G30</f>
        <v>0.692307692307692</v>
      </c>
      <c r="O30" s="6" t="n">
        <f aca="false">(B30/$B$146)/(D30/$D$146)</f>
        <v>0.451883645874395</v>
      </c>
      <c r="P30" s="6" t="n">
        <f aca="false">(B30/$B$146)/(F30/$F$146)</f>
        <v>0.504380485880535</v>
      </c>
    </row>
    <row r="31" customFormat="false" ht="20" hidden="false" customHeight="false" outlineLevel="0" collapsed="false">
      <c r="A31" s="5" t="s">
        <v>44</v>
      </c>
      <c r="B31" s="5" t="n">
        <v>16</v>
      </c>
      <c r="C31" s="6" t="n">
        <f aca="false">(B31/B$145)*100</f>
        <v>0.36231884057971</v>
      </c>
      <c r="D31" s="7" t="n">
        <v>22</v>
      </c>
      <c r="E31" s="6" t="n">
        <v>0.340136054421769</v>
      </c>
      <c r="F31" s="5" t="n">
        <v>50</v>
      </c>
      <c r="G31" s="7" t="n">
        <f aca="false">ROUND(F31/2,0)</f>
        <v>25</v>
      </c>
      <c r="H31" s="6" t="n">
        <f aca="false">(F31/F$145)*100</f>
        <v>0.372606006408823</v>
      </c>
      <c r="I31" s="6" t="n">
        <f aca="false">(G31/G$145)*100</f>
        <v>0.3725782414307</v>
      </c>
      <c r="J31" s="6" t="n">
        <f aca="false">C31/E31</f>
        <v>1.06521739130435</v>
      </c>
      <c r="K31" s="6" t="n">
        <f aca="false">C31/H31</f>
        <v>0.972391304347826</v>
      </c>
      <c r="L31" s="6" t="n">
        <f aca="false">B31/D31</f>
        <v>0.727272727272727</v>
      </c>
      <c r="M31" s="6" t="n">
        <f aca="false">B31/F31</f>
        <v>0.32</v>
      </c>
      <c r="N31" s="6" t="n">
        <f aca="false">B31/G31</f>
        <v>0.64</v>
      </c>
      <c r="O31" s="6" t="n">
        <f aca="false">(B31/$B$146)/(D31/$D$146)</f>
        <v>0.44224751874576</v>
      </c>
      <c r="P31" s="6" t="n">
        <f aca="false">(B31/$B$146)/(F31/$F$146)</f>
        <v>0.46627173805845</v>
      </c>
    </row>
    <row r="32" customFormat="false" ht="20" hidden="false" customHeight="false" outlineLevel="0" collapsed="false">
      <c r="A32" s="5" t="s">
        <v>45</v>
      </c>
      <c r="B32" s="5" t="n">
        <v>167</v>
      </c>
      <c r="C32" s="6" t="n">
        <f aca="false">(B32/B$145)*100</f>
        <v>3.78170289855072</v>
      </c>
      <c r="D32" s="7" t="n">
        <v>111</v>
      </c>
      <c r="E32" s="6" t="n">
        <v>1.71614100185529</v>
      </c>
      <c r="F32" s="5" t="n">
        <v>467</v>
      </c>
      <c r="G32" s="7" t="n">
        <f aca="false">ROUND(F32/2,0)</f>
        <v>234</v>
      </c>
      <c r="H32" s="6" t="n">
        <f aca="false">(F32/F$145)*100</f>
        <v>3.48014009985841</v>
      </c>
      <c r="I32" s="6" t="n">
        <f aca="false">(G32/G$145)*100</f>
        <v>3.48733233979136</v>
      </c>
      <c r="J32" s="6" t="n">
        <f aca="false">C32/E32</f>
        <v>2.20360849980415</v>
      </c>
      <c r="K32" s="6" t="n">
        <f aca="false">C32/H32</f>
        <v>1.0866524881296</v>
      </c>
      <c r="L32" s="6" t="n">
        <f aca="false">B32/D32</f>
        <v>1.5045045045045</v>
      </c>
      <c r="M32" s="6" t="n">
        <f aca="false">B32/F32</f>
        <v>0.357601713062099</v>
      </c>
      <c r="N32" s="6" t="n">
        <f aca="false">B32/G32</f>
        <v>0.713675213675214</v>
      </c>
      <c r="O32" s="6" t="n">
        <f aca="false">(B32/$B$146)/(D32/$D$146)</f>
        <v>0.914874653081037</v>
      </c>
      <c r="P32" s="6" t="n">
        <f aca="false">(B32/$B$146)/(F32/$F$146)</f>
        <v>0.5210611633817</v>
      </c>
    </row>
    <row r="33" customFormat="false" ht="20" hidden="false" customHeight="false" outlineLevel="0" collapsed="false">
      <c r="A33" s="5" t="s">
        <v>46</v>
      </c>
      <c r="B33" s="5" t="n">
        <v>12</v>
      </c>
      <c r="C33" s="6" t="n">
        <f aca="false">(B33/B$145)*100</f>
        <v>0.271739130434783</v>
      </c>
      <c r="D33" s="7" t="n">
        <v>24</v>
      </c>
      <c r="E33" s="6" t="n">
        <v>0.371057513914657</v>
      </c>
      <c r="F33" s="5" t="n">
        <v>43</v>
      </c>
      <c r="G33" s="7" t="n">
        <f aca="false">ROUND(F33/2,0)</f>
        <v>22</v>
      </c>
      <c r="H33" s="6" t="n">
        <f aca="false">(F33/F$145)*100</f>
        <v>0.320441165511588</v>
      </c>
      <c r="I33" s="6" t="n">
        <f aca="false">(G33/G$145)*100</f>
        <v>0.327868852459016</v>
      </c>
      <c r="J33" s="6" t="n">
        <f aca="false">C33/E33</f>
        <v>0.732336956521739</v>
      </c>
      <c r="K33" s="6" t="n">
        <f aca="false">C33/H33</f>
        <v>0.84801567239636</v>
      </c>
      <c r="L33" s="6" t="n">
        <f aca="false">B33/D33</f>
        <v>0.5</v>
      </c>
      <c r="M33" s="6" t="n">
        <f aca="false">B33/F33</f>
        <v>0.27906976744186</v>
      </c>
      <c r="N33" s="6" t="n">
        <f aca="false">B33/G33</f>
        <v>0.545454545454545</v>
      </c>
      <c r="O33" s="6" t="n">
        <f aca="false">(B33/$B$146)/(D33/$D$146)</f>
        <v>0.30404516913771</v>
      </c>
      <c r="P33" s="6" t="n">
        <f aca="false">(B33/$B$146)/(F33/$F$146)</f>
        <v>0.406632329702137</v>
      </c>
    </row>
    <row r="34" customFormat="false" ht="20" hidden="false" customHeight="false" outlineLevel="0" collapsed="false">
      <c r="A34" s="7" t="s">
        <v>47</v>
      </c>
      <c r="B34" s="5" t="n">
        <v>8</v>
      </c>
      <c r="C34" s="6" t="n">
        <f aca="false">(B34/B$145)*100</f>
        <v>0.181159420289855</v>
      </c>
      <c r="D34" s="7" t="n">
        <v>12</v>
      </c>
      <c r="E34" s="6" t="n">
        <v>0.185528756957328</v>
      </c>
      <c r="F34" s="5" t="n">
        <v>29</v>
      </c>
      <c r="G34" s="7" t="n">
        <f aca="false">ROUND(F34/2,0)</f>
        <v>15</v>
      </c>
      <c r="H34" s="6" t="n">
        <f aca="false">(F34/F$145)*100</f>
        <v>0.216111483717118</v>
      </c>
      <c r="I34" s="6" t="n">
        <f aca="false">(G34/G$145)*100</f>
        <v>0.22354694485842</v>
      </c>
      <c r="J34" s="6" t="n">
        <f aca="false">C34/E34</f>
        <v>0.976449275362319</v>
      </c>
      <c r="K34" s="6" t="n">
        <f aca="false">C34/H34</f>
        <v>0.838268365817091</v>
      </c>
      <c r="L34" s="6" t="n">
        <f aca="false">B34/D34</f>
        <v>0.666666666666667</v>
      </c>
      <c r="M34" s="6" t="n">
        <f aca="false">B34/F34</f>
        <v>0.275862068965517</v>
      </c>
      <c r="N34" s="6" t="n">
        <f aca="false">B34/G34</f>
        <v>0.533333333333333</v>
      </c>
      <c r="O34" s="6" t="n">
        <f aca="false">(B34/$B$146)/(D34/$D$146)</f>
        <v>0.40539355885028</v>
      </c>
      <c r="P34" s="6" t="n">
        <f aca="false">(B34/$B$146)/(F34/$F$146)</f>
        <v>0.401958394877974</v>
      </c>
    </row>
    <row r="35" customFormat="false" ht="20" hidden="false" customHeight="false" outlineLevel="0" collapsed="false">
      <c r="A35" s="5" t="s">
        <v>48</v>
      </c>
      <c r="B35" s="5" t="n">
        <v>8</v>
      </c>
      <c r="C35" s="6" t="n">
        <f aca="false">(B35/B$145)*100</f>
        <v>0.181159420289855</v>
      </c>
      <c r="D35" s="7" t="n">
        <v>15</v>
      </c>
      <c r="E35" s="6" t="n">
        <v>0.231910946196661</v>
      </c>
      <c r="F35" s="5" t="n">
        <v>39</v>
      </c>
      <c r="G35" s="7" t="n">
        <f aca="false">ROUND(F35/2,0)</f>
        <v>20</v>
      </c>
      <c r="H35" s="6" t="n">
        <f aca="false">(F35/F$145)*100</f>
        <v>0.290632684998882</v>
      </c>
      <c r="I35" s="6" t="n">
        <f aca="false">(G35/G$145)*100</f>
        <v>0.29806259314456</v>
      </c>
      <c r="J35" s="6" t="n">
        <f aca="false">C35/E35</f>
        <v>0.781159420289855</v>
      </c>
      <c r="K35" s="6" t="n">
        <f aca="false">C35/H35</f>
        <v>0.623327759197324</v>
      </c>
      <c r="L35" s="6" t="n">
        <f aca="false">B35/D35</f>
        <v>0.533333333333333</v>
      </c>
      <c r="M35" s="6" t="n">
        <f aca="false">B35/F35</f>
        <v>0.205128205128205</v>
      </c>
      <c r="N35" s="6" t="n">
        <f aca="false">B35/G35</f>
        <v>0.4</v>
      </c>
      <c r="O35" s="6" t="n">
        <f aca="false">(B35/$B$146)/(D35/$D$146)</f>
        <v>0.324314847080224</v>
      </c>
      <c r="P35" s="6" t="n">
        <f aca="false">(B35/$B$146)/(F35/$F$146)</f>
        <v>0.298892139781058</v>
      </c>
    </row>
    <row r="36" customFormat="false" ht="20" hidden="false" customHeight="false" outlineLevel="0" collapsed="false">
      <c r="A36" s="5" t="s">
        <v>49</v>
      </c>
      <c r="B36" s="5" t="n">
        <v>8</v>
      </c>
      <c r="C36" s="6" t="n">
        <f aca="false">(B36/B$145)*100</f>
        <v>0.181159420289855</v>
      </c>
      <c r="D36" s="7" t="n">
        <v>9</v>
      </c>
      <c r="E36" s="6" t="n">
        <v>0.139146567717996</v>
      </c>
      <c r="F36" s="5" t="n">
        <v>47</v>
      </c>
      <c r="G36" s="7" t="n">
        <f aca="false">ROUND(F36/2,0)</f>
        <v>24</v>
      </c>
      <c r="H36" s="6" t="n">
        <f aca="false">(F36/F$145)*100</f>
        <v>0.350249646024294</v>
      </c>
      <c r="I36" s="6" t="n">
        <f aca="false">(G36/G$145)*100</f>
        <v>0.357675111773472</v>
      </c>
      <c r="J36" s="6" t="n">
        <f aca="false">C36/E36</f>
        <v>1.30193236714976</v>
      </c>
      <c r="K36" s="6" t="n">
        <f aca="false">C36/H36</f>
        <v>0.517229417206291</v>
      </c>
      <c r="L36" s="6" t="n">
        <f aca="false">B36/D36</f>
        <v>0.888888888888889</v>
      </c>
      <c r="M36" s="6" t="n">
        <f aca="false">B36/F36</f>
        <v>0.170212765957447</v>
      </c>
      <c r="N36" s="6" t="n">
        <f aca="false">B36/G36</f>
        <v>0.333333333333333</v>
      </c>
      <c r="O36" s="6" t="n">
        <f aca="false">(B36/$B$146)/(D36/$D$146)</f>
        <v>0.540524745133707</v>
      </c>
      <c r="P36" s="6" t="n">
        <f aca="false">(B36/$B$146)/(F36/$F$146)</f>
        <v>0.248016881945984</v>
      </c>
    </row>
    <row r="37" customFormat="false" ht="20" hidden="false" customHeight="false" outlineLevel="0" collapsed="false">
      <c r="A37" s="5" t="s">
        <v>50</v>
      </c>
      <c r="B37" s="5" t="n">
        <v>8</v>
      </c>
      <c r="C37" s="6" t="n">
        <f aca="false">(B37/B$145)*100</f>
        <v>0.181159420289855</v>
      </c>
      <c r="D37" s="7" t="n">
        <v>24</v>
      </c>
      <c r="E37" s="6" t="n">
        <v>0.371057513914657</v>
      </c>
      <c r="F37" s="5" t="n">
        <v>57</v>
      </c>
      <c r="G37" s="7" t="n">
        <f aca="false">ROUND(F37/2,0)</f>
        <v>29</v>
      </c>
      <c r="H37" s="6" t="n">
        <f aca="false">(F37/F$145)*100</f>
        <v>0.424770847306059</v>
      </c>
      <c r="I37" s="6" t="n">
        <f aca="false">(G37/G$145)*100</f>
        <v>0.432190760059613</v>
      </c>
      <c r="J37" s="6" t="n">
        <f aca="false">C37/E37</f>
        <v>0.488224637681159</v>
      </c>
      <c r="K37" s="6" t="n">
        <f aca="false">C37/H37</f>
        <v>0.426487414187643</v>
      </c>
      <c r="L37" s="6" t="n">
        <f aca="false">B37/D37</f>
        <v>0.333333333333333</v>
      </c>
      <c r="M37" s="6" t="n">
        <f aca="false">B37/F37</f>
        <v>0.140350877192982</v>
      </c>
      <c r="N37" s="6" t="n">
        <f aca="false">B37/G37</f>
        <v>0.275862068965517</v>
      </c>
      <c r="O37" s="6" t="n">
        <f aca="false">(B37/$B$146)/(D37/$D$146)</f>
        <v>0.20269677942514</v>
      </c>
      <c r="P37" s="6" t="n">
        <f aca="false">(B37/$B$146)/(F37/$F$146)</f>
        <v>0.20450514827125</v>
      </c>
    </row>
    <row r="38" customFormat="false" ht="20" hidden="false" customHeight="false" outlineLevel="0" collapsed="false">
      <c r="A38" s="7" t="s">
        <v>51</v>
      </c>
      <c r="B38" s="7" t="n">
        <v>0</v>
      </c>
      <c r="C38" s="6" t="n">
        <f aca="false">(B38/B$145)*100</f>
        <v>0</v>
      </c>
      <c r="D38" s="7" t="n">
        <v>7</v>
      </c>
      <c r="E38" s="6" t="n">
        <v>0.108225108225108</v>
      </c>
      <c r="F38" s="5" t="n">
        <v>13</v>
      </c>
      <c r="G38" s="7" t="n">
        <f aca="false">ROUND(F38/2,0)</f>
        <v>7</v>
      </c>
      <c r="H38" s="6" t="n">
        <f aca="false">(F38/F$145)*100</f>
        <v>0.0968775616662941</v>
      </c>
      <c r="I38" s="6" t="n">
        <f aca="false">(G38/G$145)*100</f>
        <v>0.104321907600596</v>
      </c>
      <c r="J38" s="6" t="n">
        <f aca="false">C38/E38</f>
        <v>0</v>
      </c>
      <c r="K38" s="6" t="n">
        <f aca="false">C38/H38</f>
        <v>0</v>
      </c>
      <c r="L38" s="6" t="n">
        <f aca="false">B38/D38</f>
        <v>0</v>
      </c>
      <c r="M38" s="6" t="n">
        <f aca="false">B38/F38</f>
        <v>0</v>
      </c>
      <c r="N38" s="6" t="n">
        <f aca="false">B38/G38</f>
        <v>0</v>
      </c>
      <c r="O38" s="6" t="n">
        <f aca="false">(B38/$B$146)/(D38/$D$146)</f>
        <v>0</v>
      </c>
      <c r="P38" s="6" t="n">
        <f aca="false">(B38/$B$146)/(F38/$F$146)</f>
        <v>0</v>
      </c>
    </row>
    <row r="39" customFormat="false" ht="20" hidden="false" customHeight="false" outlineLevel="0" collapsed="false">
      <c r="A39" s="5" t="s">
        <v>52</v>
      </c>
      <c r="B39" s="5" t="n">
        <v>36</v>
      </c>
      <c r="C39" s="6" t="n">
        <f aca="false">(B39/B$145)*100</f>
        <v>0.815217391304348</v>
      </c>
      <c r="D39" s="7" t="n">
        <v>66</v>
      </c>
      <c r="E39" s="6" t="n">
        <v>1.02040816326531</v>
      </c>
      <c r="F39" s="5" t="n">
        <v>142</v>
      </c>
      <c r="G39" s="7" t="n">
        <f aca="false">ROUND(F39/2,0)</f>
        <v>71</v>
      </c>
      <c r="H39" s="6" t="n">
        <f aca="false">(F39/F$145)*100</f>
        <v>1.05820105820106</v>
      </c>
      <c r="I39" s="6" t="n">
        <f aca="false">(G39/G$145)*100</f>
        <v>1.05812220566319</v>
      </c>
      <c r="J39" s="6" t="n">
        <f aca="false">C39/E39</f>
        <v>0.798913043478261</v>
      </c>
      <c r="K39" s="6" t="n">
        <f aca="false">C39/H39</f>
        <v>0.770380434782609</v>
      </c>
      <c r="L39" s="6" t="n">
        <f aca="false">B39/D39</f>
        <v>0.545454545454545</v>
      </c>
      <c r="M39" s="6" t="n">
        <f aca="false">B39/F39</f>
        <v>0.253521126760563</v>
      </c>
      <c r="N39" s="6" t="n">
        <f aca="false">B39/G39</f>
        <v>0.507042253521127</v>
      </c>
      <c r="O39" s="6" t="n">
        <f aca="false">(B39/$B$146)/(D39/$D$146)</f>
        <v>0.33168563905932</v>
      </c>
      <c r="P39" s="6" t="n">
        <f aca="false">(B39/$B$146)/(F39/$F$146)</f>
        <v>0.369405426278702</v>
      </c>
    </row>
    <row r="40" customFormat="false" ht="20" hidden="false" customHeight="false" outlineLevel="0" collapsed="false">
      <c r="A40" s="5" t="s">
        <v>53</v>
      </c>
      <c r="B40" s="5" t="n">
        <v>3</v>
      </c>
      <c r="C40" s="6" t="n">
        <f aca="false">(B40/B$145)*100</f>
        <v>0.0679347826086957</v>
      </c>
      <c r="D40" s="7" t="n">
        <v>7</v>
      </c>
      <c r="E40" s="6" t="n">
        <v>0.108225108225108</v>
      </c>
      <c r="F40" s="5" t="n">
        <v>17</v>
      </c>
      <c r="G40" s="7" t="n">
        <f aca="false">ROUND(F40/2,0)</f>
        <v>9</v>
      </c>
      <c r="H40" s="6" t="n">
        <f aca="false">(F40/F$145)*100</f>
        <v>0.126686042179</v>
      </c>
      <c r="I40" s="6" t="n">
        <f aca="false">(G40/G$145)*100</f>
        <v>0.134128166915052</v>
      </c>
      <c r="J40" s="6" t="n">
        <f aca="false">C40/E40</f>
        <v>0.627717391304348</v>
      </c>
      <c r="K40" s="6" t="n">
        <f aca="false">C40/H40</f>
        <v>0.536245204603581</v>
      </c>
      <c r="L40" s="6" t="n">
        <f aca="false">B40/D40</f>
        <v>0.428571428571429</v>
      </c>
      <c r="M40" s="6" t="n">
        <f aca="false">B40/F40</f>
        <v>0.176470588235294</v>
      </c>
      <c r="N40" s="6" t="n">
        <f aca="false">B40/G40</f>
        <v>0.333333333333333</v>
      </c>
      <c r="O40" s="6" t="n">
        <f aca="false">(B40/$B$146)/(D40/$D$146)</f>
        <v>0.26061014497518</v>
      </c>
      <c r="P40" s="6" t="n">
        <f aca="false">(B40/$B$146)/(F40/$F$146)</f>
        <v>0.257135149664587</v>
      </c>
    </row>
    <row r="41" customFormat="false" ht="20" hidden="false" customHeight="false" outlineLevel="0" collapsed="false">
      <c r="A41" s="5" t="s">
        <v>54</v>
      </c>
      <c r="B41" s="5" t="n">
        <v>14</v>
      </c>
      <c r="C41" s="6" t="n">
        <f aca="false">(B41/B$145)*100</f>
        <v>0.317028985507246</v>
      </c>
      <c r="D41" s="7" t="n">
        <v>47</v>
      </c>
      <c r="E41" s="6" t="n">
        <v>0.72665429808287</v>
      </c>
      <c r="F41" s="5" t="n">
        <v>68</v>
      </c>
      <c r="G41" s="7" t="n">
        <f aca="false">ROUND(F41/2,0)</f>
        <v>34</v>
      </c>
      <c r="H41" s="6" t="n">
        <f aca="false">(F41/F$145)*100</f>
        <v>0.506744168716</v>
      </c>
      <c r="I41" s="6" t="n">
        <f aca="false">(G41/G$145)*100</f>
        <v>0.506706408345753</v>
      </c>
      <c r="J41" s="6" t="n">
        <f aca="false">C41/E41</f>
        <v>0.436285846438483</v>
      </c>
      <c r="K41" s="6" t="n">
        <f aca="false">C41/H41</f>
        <v>0.625619405370844</v>
      </c>
      <c r="L41" s="6" t="n">
        <f aca="false">B41/D41</f>
        <v>0.297872340425532</v>
      </c>
      <c r="M41" s="6" t="n">
        <f aca="false">B41/F41</f>
        <v>0.205882352941176</v>
      </c>
      <c r="N41" s="6" t="n">
        <f aca="false">B41/G41</f>
        <v>0.411764705882353</v>
      </c>
      <c r="O41" s="6" t="n">
        <f aca="false">(B41/$B$146)/(D41/$D$146)</f>
        <v>0.181133292252253</v>
      </c>
      <c r="P41" s="6" t="n">
        <f aca="false">(B41/$B$146)/(F41/$F$146)</f>
        <v>0.299991007942018</v>
      </c>
    </row>
    <row r="42" customFormat="false" ht="20" hidden="false" customHeight="false" outlineLevel="0" collapsed="false">
      <c r="A42" s="7" t="s">
        <v>55</v>
      </c>
      <c r="B42" s="7" t="n">
        <v>0</v>
      </c>
      <c r="C42" s="6" t="n">
        <f aca="false">(B42/B$145)*100</f>
        <v>0</v>
      </c>
      <c r="D42" s="7" t="n">
        <v>9</v>
      </c>
      <c r="E42" s="6" t="n">
        <v>0.139146567717996</v>
      </c>
      <c r="F42" s="5" t="n">
        <v>23</v>
      </c>
      <c r="G42" s="7" t="n">
        <f aca="false">ROUND(F42/2,0)</f>
        <v>12</v>
      </c>
      <c r="H42" s="6" t="n">
        <f aca="false">(F42/F$145)*100</f>
        <v>0.171398762948059</v>
      </c>
      <c r="I42" s="6" t="n">
        <f aca="false">(G42/G$145)*100</f>
        <v>0.178837555886736</v>
      </c>
      <c r="J42" s="6" t="n">
        <f aca="false">C42/E42</f>
        <v>0</v>
      </c>
      <c r="K42" s="6" t="n">
        <f aca="false">C42/H42</f>
        <v>0</v>
      </c>
      <c r="L42" s="6" t="n">
        <f aca="false">B42/D42</f>
        <v>0</v>
      </c>
      <c r="M42" s="6" t="n">
        <f aca="false">B42/F42</f>
        <v>0</v>
      </c>
      <c r="N42" s="6" t="n">
        <f aca="false">B42/G42</f>
        <v>0</v>
      </c>
      <c r="O42" s="6" t="n">
        <f aca="false">(B42/$B$146)/(D42/$D$146)</f>
        <v>0</v>
      </c>
      <c r="P42" s="6" t="n">
        <f aca="false">(B42/$B$146)/(F42/$F$146)</f>
        <v>0</v>
      </c>
    </row>
    <row r="43" customFormat="false" ht="20" hidden="false" customHeight="false" outlineLevel="0" collapsed="false">
      <c r="A43" s="5" t="s">
        <v>56</v>
      </c>
      <c r="B43" s="5" t="n">
        <v>77</v>
      </c>
      <c r="C43" s="6" t="n">
        <f aca="false">(B43/B$145)*100</f>
        <v>1.74365942028986</v>
      </c>
      <c r="D43" s="7" t="n">
        <v>61</v>
      </c>
      <c r="E43" s="6" t="n">
        <v>0.943104514533086</v>
      </c>
      <c r="F43" s="5" t="n">
        <v>180</v>
      </c>
      <c r="G43" s="7" t="n">
        <f aca="false">ROUND(F43/2,0)</f>
        <v>90</v>
      </c>
      <c r="H43" s="6" t="n">
        <f aca="false">(F43/F$145)*100</f>
        <v>1.34138162307176</v>
      </c>
      <c r="I43" s="6" t="n">
        <f aca="false">(G43/G$145)*100</f>
        <v>1.34128166915052</v>
      </c>
      <c r="J43" s="6" t="n">
        <f aca="false">C43/E43</f>
        <v>1.84885067712046</v>
      </c>
      <c r="K43" s="6" t="n">
        <f aca="false">C43/H43</f>
        <v>1.29989809782609</v>
      </c>
      <c r="L43" s="6" t="n">
        <f aca="false">B43/D43</f>
        <v>1.26229508196721</v>
      </c>
      <c r="M43" s="6" t="n">
        <f aca="false">B43/F43</f>
        <v>0.427777777777778</v>
      </c>
      <c r="N43" s="6" t="n">
        <f aca="false">B43/G43</f>
        <v>0.855555555555556</v>
      </c>
      <c r="O43" s="6" t="n">
        <f aca="false">(B43/$B$146)/(D43/$D$146)</f>
        <v>0.767589443396842</v>
      </c>
      <c r="P43" s="6" t="n">
        <f aca="false">(B43/$B$146)/(F43/$F$146)</f>
        <v>0.623314649835081</v>
      </c>
    </row>
    <row r="44" customFormat="false" ht="20" hidden="false" customHeight="false" outlineLevel="0" collapsed="false">
      <c r="A44" s="5" t="s">
        <v>57</v>
      </c>
      <c r="B44" s="5" t="n">
        <v>34</v>
      </c>
      <c r="C44" s="6" t="n">
        <f aca="false">(B44/B$145)*100</f>
        <v>0.769927536231884</v>
      </c>
      <c r="D44" s="7" t="n">
        <v>48</v>
      </c>
      <c r="E44" s="6" t="n">
        <v>0.742115027829314</v>
      </c>
      <c r="F44" s="5" t="n">
        <v>143</v>
      </c>
      <c r="G44" s="7" t="n">
        <f aca="false">ROUND(F44/2,0)</f>
        <v>72</v>
      </c>
      <c r="H44" s="6" t="n">
        <f aca="false">(F44/F$145)*100</f>
        <v>1.06565317832923</v>
      </c>
      <c r="I44" s="6" t="n">
        <f aca="false">(G44/G$145)*100</f>
        <v>1.07302533532042</v>
      </c>
      <c r="J44" s="6" t="n">
        <f aca="false">C44/E44</f>
        <v>1.03747735507246</v>
      </c>
      <c r="K44" s="6" t="n">
        <f aca="false">C44/H44</f>
        <v>0.722493539069626</v>
      </c>
      <c r="L44" s="6" t="n">
        <f aca="false">B44/D44</f>
        <v>0.708333333333333</v>
      </c>
      <c r="M44" s="6" t="n">
        <f aca="false">B44/F44</f>
        <v>0.237762237762238</v>
      </c>
      <c r="N44" s="6" t="n">
        <f aca="false">B44/G44</f>
        <v>0.472222222222222</v>
      </c>
      <c r="O44" s="6" t="n">
        <f aca="false">(B44/$B$146)/(D44/$D$146)</f>
        <v>0.430730656278423</v>
      </c>
      <c r="P44" s="6" t="n">
        <f aca="false">(B44/$B$146)/(F44/$F$146)</f>
        <v>0.346443162018953</v>
      </c>
    </row>
    <row r="45" customFormat="false" ht="20" hidden="false" customHeight="false" outlineLevel="0" collapsed="false">
      <c r="A45" s="5" t="s">
        <v>58</v>
      </c>
      <c r="B45" s="5" t="n">
        <v>17</v>
      </c>
      <c r="C45" s="6" t="n">
        <f aca="false">(B45/B$145)*100</f>
        <v>0.384963768115942</v>
      </c>
      <c r="D45" s="7" t="n">
        <v>29</v>
      </c>
      <c r="E45" s="6" t="n">
        <v>0.448361162646877</v>
      </c>
      <c r="F45" s="5" t="n">
        <v>112</v>
      </c>
      <c r="G45" s="7" t="n">
        <f aca="false">ROUND(F45/2,0)</f>
        <v>56</v>
      </c>
      <c r="H45" s="6" t="n">
        <f aca="false">(F45/F$145)*100</f>
        <v>0.834637454355764</v>
      </c>
      <c r="I45" s="6" t="n">
        <f aca="false">(G45/G$145)*100</f>
        <v>0.834575260804769</v>
      </c>
      <c r="J45" s="6" t="n">
        <f aca="false">C45/E45</f>
        <v>0.858601949025487</v>
      </c>
      <c r="K45" s="6" t="n">
        <f aca="false">C45/H45</f>
        <v>0.461234714673913</v>
      </c>
      <c r="L45" s="6" t="n">
        <f aca="false">B45/D45</f>
        <v>0.586206896551724</v>
      </c>
      <c r="M45" s="6" t="n">
        <f aca="false">B45/F45</f>
        <v>0.151785714285714</v>
      </c>
      <c r="N45" s="6" t="n">
        <f aca="false">B45/G45</f>
        <v>0.303571428571429</v>
      </c>
      <c r="O45" s="6" t="n">
        <f aca="false">(B45/$B$146)/(D45/$D$146)</f>
        <v>0.356466750023522</v>
      </c>
      <c r="P45" s="6" t="n">
        <f aca="false">(B45/$B$146)/(F45/$F$146)</f>
        <v>0.221166840038885</v>
      </c>
    </row>
    <row r="46" customFormat="false" ht="20" hidden="false" customHeight="false" outlineLevel="0" collapsed="false">
      <c r="A46" s="5" t="s">
        <v>59</v>
      </c>
      <c r="B46" s="5" t="n">
        <v>28</v>
      </c>
      <c r="C46" s="6" t="n">
        <f aca="false">(B46/B$145)*100</f>
        <v>0.634057971014493</v>
      </c>
      <c r="D46" s="7" t="n">
        <v>26</v>
      </c>
      <c r="E46" s="6" t="n">
        <v>0.401978973407545</v>
      </c>
      <c r="F46" s="5" t="n">
        <v>75</v>
      </c>
      <c r="G46" s="7" t="n">
        <f aca="false">ROUND(F46/2,0)</f>
        <v>38</v>
      </c>
      <c r="H46" s="6" t="n">
        <f aca="false">(F46/F$145)*100</f>
        <v>0.558909009613235</v>
      </c>
      <c r="I46" s="6" t="n">
        <f aca="false">(G46/G$145)*100</f>
        <v>0.566318926974665</v>
      </c>
      <c r="J46" s="6" t="n">
        <f aca="false">C46/E46</f>
        <v>1.57734113712375</v>
      </c>
      <c r="K46" s="6" t="n">
        <f aca="false">C46/H46</f>
        <v>1.13445652173913</v>
      </c>
      <c r="L46" s="6" t="n">
        <f aca="false">B46/D46</f>
        <v>1.07692307692308</v>
      </c>
      <c r="M46" s="6" t="n">
        <f aca="false">B46/F46</f>
        <v>0.373333333333333</v>
      </c>
      <c r="N46" s="6" t="n">
        <f aca="false">B46/G46</f>
        <v>0.736842105263158</v>
      </c>
      <c r="O46" s="6" t="n">
        <f aca="false">(B46/$B$146)/(D46/$D$146)</f>
        <v>0.65486651814276</v>
      </c>
      <c r="P46" s="6" t="n">
        <f aca="false">(B46/$B$146)/(F46/$F$146)</f>
        <v>0.543983694401525</v>
      </c>
    </row>
    <row r="47" customFormat="false" ht="20" hidden="false" customHeight="false" outlineLevel="0" collapsed="false">
      <c r="A47" s="5" t="s">
        <v>60</v>
      </c>
      <c r="B47" s="5" t="n">
        <v>6</v>
      </c>
      <c r="C47" s="6" t="n">
        <f aca="false">(B47/B$145)*100</f>
        <v>0.135869565217391</v>
      </c>
      <c r="D47" s="7" t="n">
        <v>3</v>
      </c>
      <c r="E47" s="6" t="n">
        <v>0.0463821892393321</v>
      </c>
      <c r="F47" s="5" t="n">
        <v>10</v>
      </c>
      <c r="G47" s="7" t="n">
        <f aca="false">ROUND(F47/2,0)</f>
        <v>5</v>
      </c>
      <c r="H47" s="6" t="n">
        <f aca="false">(F47/F$145)*100</f>
        <v>0.0745212012817647</v>
      </c>
      <c r="I47" s="6" t="n">
        <f aca="false">(G47/G$145)*100</f>
        <v>0.0745156482861401</v>
      </c>
      <c r="J47" s="6" t="n">
        <f aca="false">C47/E47</f>
        <v>2.92934782608696</v>
      </c>
      <c r="K47" s="6" t="n">
        <f aca="false">C47/H47</f>
        <v>1.82323369565217</v>
      </c>
      <c r="L47" s="6" t="n">
        <f aca="false">B47/D47</f>
        <v>2</v>
      </c>
      <c r="M47" s="6" t="n">
        <f aca="false">B47/F47</f>
        <v>0.6</v>
      </c>
      <c r="N47" s="6" t="n">
        <f aca="false">B47/G47</f>
        <v>1.2</v>
      </c>
      <c r="O47" s="6" t="n">
        <f aca="false">(B47/$B$146)/(D47/$D$146)</f>
        <v>1.21618067655084</v>
      </c>
      <c r="P47" s="6" t="n">
        <f aca="false">(B47/$B$146)/(F47/$F$146)</f>
        <v>0.874259508859594</v>
      </c>
    </row>
    <row r="48" customFormat="false" ht="20" hidden="false" customHeight="false" outlineLevel="0" collapsed="false">
      <c r="A48" s="5" t="s">
        <v>61</v>
      </c>
      <c r="B48" s="5" t="n">
        <v>13</v>
      </c>
      <c r="C48" s="6" t="n">
        <f aca="false">(B48/B$145)*100</f>
        <v>0.294384057971015</v>
      </c>
      <c r="D48" s="7" t="n">
        <v>20</v>
      </c>
      <c r="E48" s="6" t="n">
        <v>0.309214594928881</v>
      </c>
      <c r="F48" s="5" t="n">
        <v>50</v>
      </c>
      <c r="G48" s="7" t="n">
        <f aca="false">ROUND(F48/2,0)</f>
        <v>25</v>
      </c>
      <c r="H48" s="6" t="n">
        <f aca="false">(F48/F$145)*100</f>
        <v>0.372606006408823</v>
      </c>
      <c r="I48" s="6" t="n">
        <f aca="false">(G48/G$145)*100</f>
        <v>0.3725782414307</v>
      </c>
      <c r="J48" s="6" t="n">
        <f aca="false">C48/E48</f>
        <v>0.952038043478261</v>
      </c>
      <c r="K48" s="6" t="n">
        <f aca="false">C48/H48</f>
        <v>0.790067934782609</v>
      </c>
      <c r="L48" s="6" t="n">
        <f aca="false">B48/D48</f>
        <v>0.65</v>
      </c>
      <c r="M48" s="6" t="n">
        <f aca="false">B48/F48</f>
        <v>0.26</v>
      </c>
      <c r="N48" s="6" t="n">
        <f aca="false">B48/G48</f>
        <v>0.52</v>
      </c>
      <c r="O48" s="6" t="n">
        <f aca="false">(B48/$B$146)/(D48/$D$146)</f>
        <v>0.395258719879023</v>
      </c>
      <c r="P48" s="6" t="n">
        <f aca="false">(B48/$B$146)/(F48/$F$146)</f>
        <v>0.378845787172491</v>
      </c>
    </row>
    <row r="49" customFormat="false" ht="20" hidden="false" customHeight="false" outlineLevel="0" collapsed="false">
      <c r="A49" s="5" t="s">
        <v>62</v>
      </c>
      <c r="B49" s="5" t="n">
        <v>6</v>
      </c>
      <c r="C49" s="6" t="n">
        <f aca="false">(B49/B$145)*100</f>
        <v>0.135869565217391</v>
      </c>
      <c r="D49" s="7" t="n">
        <v>8</v>
      </c>
      <c r="E49" s="6" t="n">
        <v>0.123685837971552</v>
      </c>
      <c r="F49" s="5" t="n">
        <v>24</v>
      </c>
      <c r="G49" s="7" t="n">
        <f aca="false">ROUND(F49/2,0)</f>
        <v>12</v>
      </c>
      <c r="H49" s="6" t="n">
        <f aca="false">(F49/F$145)*100</f>
        <v>0.178850883076235</v>
      </c>
      <c r="I49" s="6" t="n">
        <f aca="false">(G49/G$145)*100</f>
        <v>0.178837555886736</v>
      </c>
      <c r="J49" s="6" t="n">
        <f aca="false">C49/E49</f>
        <v>1.09850543478261</v>
      </c>
      <c r="K49" s="6" t="n">
        <f aca="false">C49/H49</f>
        <v>0.759680706521739</v>
      </c>
      <c r="L49" s="6" t="n">
        <f aca="false">B49/D49</f>
        <v>0.75</v>
      </c>
      <c r="M49" s="6" t="n">
        <f aca="false">B49/F49</f>
        <v>0.25</v>
      </c>
      <c r="N49" s="6" t="n">
        <f aca="false">B49/G49</f>
        <v>0.5</v>
      </c>
      <c r="O49" s="6" t="n">
        <f aca="false">(B49/$B$146)/(D49/$D$146)</f>
        <v>0.456067753706565</v>
      </c>
      <c r="P49" s="6" t="n">
        <f aca="false">(B49/$B$146)/(F49/$F$146)</f>
        <v>0.364274795358164</v>
      </c>
    </row>
    <row r="50" customFormat="false" ht="20" hidden="false" customHeight="false" outlineLevel="0" collapsed="false">
      <c r="A50" s="5" t="s">
        <v>63</v>
      </c>
      <c r="B50" s="5" t="n">
        <v>39</v>
      </c>
      <c r="C50" s="6" t="n">
        <f aca="false">(B50/B$145)*100</f>
        <v>0.883152173913044</v>
      </c>
      <c r="D50" s="7" t="n">
        <v>40</v>
      </c>
      <c r="E50" s="6" t="n">
        <v>0.618429189857761</v>
      </c>
      <c r="F50" s="5" t="n">
        <v>146</v>
      </c>
      <c r="G50" s="7" t="n">
        <f aca="false">ROUND(F50/2,0)</f>
        <v>73</v>
      </c>
      <c r="H50" s="6" t="n">
        <f aca="false">(F50/F$145)*100</f>
        <v>1.08800953871376</v>
      </c>
      <c r="I50" s="6" t="n">
        <f aca="false">(G50/G$145)*100</f>
        <v>1.08792846497765</v>
      </c>
      <c r="J50" s="6" t="n">
        <f aca="false">C50/E50</f>
        <v>1.42805706521739</v>
      </c>
      <c r="K50" s="6" t="n">
        <f aca="false">C50/H50</f>
        <v>0.811713631625968</v>
      </c>
      <c r="L50" s="6" t="n">
        <f aca="false">B50/D50</f>
        <v>0.975</v>
      </c>
      <c r="M50" s="6" t="n">
        <f aca="false">B50/F50</f>
        <v>0.267123287671233</v>
      </c>
      <c r="N50" s="6" t="n">
        <f aca="false">B50/G50</f>
        <v>0.534246575342466</v>
      </c>
      <c r="O50" s="6" t="n">
        <f aca="false">(B50/$B$146)/(D50/$D$146)</f>
        <v>0.592888079818534</v>
      </c>
      <c r="P50" s="6" t="n">
        <f aca="false">(B50/$B$146)/(F50/$F$146)</f>
        <v>0.389225123807354</v>
      </c>
    </row>
    <row r="51" customFormat="false" ht="20" hidden="false" customHeight="false" outlineLevel="0" collapsed="false">
      <c r="A51" s="5" t="s">
        <v>64</v>
      </c>
      <c r="B51" s="5" t="n">
        <v>10</v>
      </c>
      <c r="C51" s="6" t="n">
        <f aca="false">(B51/B$145)*100</f>
        <v>0.226449275362319</v>
      </c>
      <c r="D51" s="7" t="n">
        <v>30</v>
      </c>
      <c r="E51" s="6" t="n">
        <v>0.463821892393321</v>
      </c>
      <c r="F51" s="5" t="n">
        <v>82</v>
      </c>
      <c r="G51" s="7" t="n">
        <f aca="false">ROUND(F51/2,0)</f>
        <v>41</v>
      </c>
      <c r="H51" s="6" t="n">
        <f aca="false">(F51/F$145)*100</f>
        <v>0.61107385051047</v>
      </c>
      <c r="I51" s="6" t="n">
        <f aca="false">(G51/G$145)*100</f>
        <v>0.611028315946349</v>
      </c>
      <c r="J51" s="6" t="n">
        <f aca="false">C51/E51</f>
        <v>0.488224637681159</v>
      </c>
      <c r="K51" s="6" t="n">
        <f aca="false">C51/H51</f>
        <v>0.370575954400848</v>
      </c>
      <c r="L51" s="6" t="n">
        <f aca="false">B51/D51</f>
        <v>0.333333333333333</v>
      </c>
      <c r="M51" s="6" t="n">
        <f aca="false">B51/F51</f>
        <v>0.121951219512195</v>
      </c>
      <c r="N51" s="6" t="n">
        <f aca="false">B51/G51</f>
        <v>0.24390243902439</v>
      </c>
      <c r="O51" s="6" t="n">
        <f aca="false">(B51/$B$146)/(D51/$D$146)</f>
        <v>0.20269677942514</v>
      </c>
      <c r="P51" s="6" t="n">
        <f aca="false">(B51/$B$146)/(F51/$F$146)</f>
        <v>0.177695022125934</v>
      </c>
    </row>
    <row r="52" customFormat="false" ht="20" hidden="false" customHeight="false" outlineLevel="0" collapsed="false">
      <c r="A52" s="5" t="s">
        <v>65</v>
      </c>
      <c r="B52" s="5" t="n">
        <v>4</v>
      </c>
      <c r="C52" s="6" t="n">
        <f aca="false">(B52/B$145)*100</f>
        <v>0.0905797101449275</v>
      </c>
      <c r="D52" s="7" t="n">
        <v>7</v>
      </c>
      <c r="E52" s="6" t="n">
        <v>0.108225108225108</v>
      </c>
      <c r="F52" s="5" t="n">
        <v>31</v>
      </c>
      <c r="G52" s="7" t="n">
        <f aca="false">ROUND(F52/2,0)</f>
        <v>16</v>
      </c>
      <c r="H52" s="6" t="n">
        <f aca="false">(F52/F$145)*100</f>
        <v>0.23101572397347</v>
      </c>
      <c r="I52" s="6" t="n">
        <f aca="false">(G52/G$145)*100</f>
        <v>0.238450074515648</v>
      </c>
      <c r="J52" s="6" t="n">
        <f aca="false">C52/E52</f>
        <v>0.836956521739131</v>
      </c>
      <c r="K52" s="6" t="n">
        <f aca="false">C52/H52</f>
        <v>0.392093267882188</v>
      </c>
      <c r="L52" s="6" t="n">
        <f aca="false">B52/D52</f>
        <v>0.571428571428571</v>
      </c>
      <c r="M52" s="6" t="n">
        <f aca="false">B52/F52</f>
        <v>0.129032258064516</v>
      </c>
      <c r="N52" s="6" t="n">
        <f aca="false">B52/G52</f>
        <v>0.25</v>
      </c>
      <c r="O52" s="6" t="n">
        <f aca="false">(B52/$B$146)/(D52/$D$146)</f>
        <v>0.34748019330024</v>
      </c>
      <c r="P52" s="6" t="n">
        <f aca="false">(B52/$B$146)/(F52/$F$146)</f>
        <v>0.188012797604214</v>
      </c>
    </row>
    <row r="53" customFormat="false" ht="20" hidden="false" customHeight="false" outlineLevel="0" collapsed="false">
      <c r="A53" s="5" t="s">
        <v>66</v>
      </c>
      <c r="B53" s="5" t="n">
        <v>19</v>
      </c>
      <c r="C53" s="6" t="n">
        <f aca="false">(B53/B$145)*100</f>
        <v>0.430253623188406</v>
      </c>
      <c r="D53" s="7" t="n">
        <v>20</v>
      </c>
      <c r="E53" s="6" t="n">
        <v>0.309214594928881</v>
      </c>
      <c r="F53" s="5" t="n">
        <v>59</v>
      </c>
      <c r="G53" s="7" t="n">
        <f aca="false">ROUND(F53/2,0)</f>
        <v>30</v>
      </c>
      <c r="H53" s="6" t="n">
        <f aca="false">(F53/F$145)*100</f>
        <v>0.439675087562412</v>
      </c>
      <c r="I53" s="6" t="n">
        <f aca="false">(G53/G$145)*100</f>
        <v>0.447093889716841</v>
      </c>
      <c r="J53" s="6" t="n">
        <f aca="false">C53/E53</f>
        <v>1.3914402173913</v>
      </c>
      <c r="K53" s="6" t="n">
        <f aca="false">C53/H53</f>
        <v>0.978571757553427</v>
      </c>
      <c r="L53" s="6" t="n">
        <f aca="false">B53/D53</f>
        <v>0.95</v>
      </c>
      <c r="M53" s="6" t="n">
        <f aca="false">B53/F53</f>
        <v>0.322033898305085</v>
      </c>
      <c r="N53" s="6" t="n">
        <f aca="false">B53/G53</f>
        <v>0.633333333333333</v>
      </c>
      <c r="O53" s="6" t="n">
        <f aca="false">(B53/$B$146)/(D53/$D$146)</f>
        <v>0.577685821361649</v>
      </c>
      <c r="P53" s="6" t="n">
        <f aca="false">(B53/$B$146)/(F53/$F$146)</f>
        <v>0.469235329613907</v>
      </c>
    </row>
    <row r="54" customFormat="false" ht="20" hidden="false" customHeight="false" outlineLevel="0" collapsed="false">
      <c r="A54" s="5" t="s">
        <v>67</v>
      </c>
      <c r="B54" s="5" t="n">
        <v>65</v>
      </c>
      <c r="C54" s="6" t="n">
        <f aca="false">(B54/B$145)*100</f>
        <v>1.47192028985507</v>
      </c>
      <c r="D54" s="7" t="n">
        <v>102</v>
      </c>
      <c r="E54" s="6" t="n">
        <v>1.57699443413729</v>
      </c>
      <c r="F54" s="5" t="n">
        <v>281</v>
      </c>
      <c r="G54" s="7" t="n">
        <f aca="false">ROUND(F54/2,0)</f>
        <v>141</v>
      </c>
      <c r="H54" s="6" t="n">
        <f aca="false">(F54/F$145)*100</f>
        <v>2.09404575601759</v>
      </c>
      <c r="I54" s="6" t="n">
        <f aca="false">(G54/G$145)*100</f>
        <v>2.10134128166915</v>
      </c>
      <c r="J54" s="6" t="n">
        <f aca="false">C54/E54</f>
        <v>0.93337063086104</v>
      </c>
      <c r="K54" s="6" t="n">
        <f aca="false">C54/H54</f>
        <v>0.702907415287018</v>
      </c>
      <c r="L54" s="6" t="n">
        <f aca="false">B54/D54</f>
        <v>0.637254901960784</v>
      </c>
      <c r="M54" s="6" t="n">
        <f aca="false">B54/F54</f>
        <v>0.231316725978648</v>
      </c>
      <c r="N54" s="6" t="n">
        <f aca="false">B54/G54</f>
        <v>0.460992907801418</v>
      </c>
      <c r="O54" s="6" t="n">
        <f aca="false">(B54/$B$146)/(D54/$D$146)</f>
        <v>0.387508548901003</v>
      </c>
      <c r="P54" s="6" t="n">
        <f aca="false">(B54/$B$146)/(F54/$F$146)</f>
        <v>0.33705141207517</v>
      </c>
    </row>
    <row r="55" customFormat="false" ht="20" hidden="false" customHeight="false" outlineLevel="0" collapsed="false">
      <c r="A55" s="5" t="s">
        <v>68</v>
      </c>
      <c r="B55" s="5" t="n">
        <v>8</v>
      </c>
      <c r="C55" s="6" t="n">
        <f aca="false">(B55/B$145)*100</f>
        <v>0.181159420289855</v>
      </c>
      <c r="D55" s="7" t="n">
        <v>11</v>
      </c>
      <c r="E55" s="6" t="n">
        <v>0.170068027210884</v>
      </c>
      <c r="F55" s="5" t="n">
        <v>32</v>
      </c>
      <c r="G55" s="7" t="n">
        <f aca="false">ROUND(F55/2,0)</f>
        <v>16</v>
      </c>
      <c r="H55" s="6" t="n">
        <f aca="false">(F55/F$145)*100</f>
        <v>0.238467844101647</v>
      </c>
      <c r="I55" s="6" t="n">
        <f aca="false">(G55/G$145)*100</f>
        <v>0.238450074515648</v>
      </c>
      <c r="J55" s="6" t="n">
        <f aca="false">C55/E55</f>
        <v>1.06521739130435</v>
      </c>
      <c r="K55" s="6" t="n">
        <f aca="false">C55/H55</f>
        <v>0.759680706521739</v>
      </c>
      <c r="L55" s="6" t="n">
        <f aca="false">B55/D55</f>
        <v>0.727272727272727</v>
      </c>
      <c r="M55" s="6" t="n">
        <f aca="false">B55/F55</f>
        <v>0.25</v>
      </c>
      <c r="N55" s="6" t="n">
        <f aca="false">B55/G55</f>
        <v>0.5</v>
      </c>
      <c r="O55" s="6" t="n">
        <f aca="false">(B55/$B$146)/(D55/$D$146)</f>
        <v>0.44224751874576</v>
      </c>
      <c r="P55" s="6" t="n">
        <f aca="false">(B55/$B$146)/(F55/$F$146)</f>
        <v>0.364274795358164</v>
      </c>
    </row>
    <row r="56" customFormat="false" ht="20" hidden="false" customHeight="false" outlineLevel="0" collapsed="false">
      <c r="A56" s="5" t="s">
        <v>69</v>
      </c>
      <c r="B56" s="5" t="n">
        <v>9</v>
      </c>
      <c r="C56" s="6" t="n">
        <f aca="false">(B56/B$145)*100</f>
        <v>0.203804347826087</v>
      </c>
      <c r="D56" s="7" t="n">
        <v>14</v>
      </c>
      <c r="E56" s="6" t="n">
        <v>0.216450216450216</v>
      </c>
      <c r="F56" s="5" t="n">
        <v>43</v>
      </c>
      <c r="G56" s="7" t="n">
        <f aca="false">ROUND(F56/2,0)</f>
        <v>22</v>
      </c>
      <c r="H56" s="6" t="n">
        <f aca="false">(F56/F$145)*100</f>
        <v>0.320441165511588</v>
      </c>
      <c r="I56" s="6" t="n">
        <f aca="false">(G56/G$145)*100</f>
        <v>0.327868852459016</v>
      </c>
      <c r="J56" s="6" t="n">
        <f aca="false">C56/E56</f>
        <v>0.941576086956522</v>
      </c>
      <c r="K56" s="6" t="n">
        <f aca="false">C56/H56</f>
        <v>0.63601175429727</v>
      </c>
      <c r="L56" s="6" t="n">
        <f aca="false">B56/D56</f>
        <v>0.642857142857143</v>
      </c>
      <c r="M56" s="6" t="n">
        <f aca="false">B56/F56</f>
        <v>0.209302325581395</v>
      </c>
      <c r="N56" s="6" t="n">
        <f aca="false">B56/G56</f>
        <v>0.409090909090909</v>
      </c>
      <c r="O56" s="6" t="n">
        <f aca="false">(B56/$B$146)/(D56/$D$146)</f>
        <v>0.39091521746277</v>
      </c>
      <c r="P56" s="6" t="n">
        <f aca="false">(B56/$B$146)/(F56/$F$146)</f>
        <v>0.304974247276603</v>
      </c>
    </row>
    <row r="57" customFormat="false" ht="20" hidden="false" customHeight="false" outlineLevel="0" collapsed="false">
      <c r="A57" s="5" t="s">
        <v>70</v>
      </c>
      <c r="B57" s="5" t="n">
        <v>45</v>
      </c>
      <c r="C57" s="6" t="n">
        <f aca="false">(B57/B$145)*100</f>
        <v>1.01902173913043</v>
      </c>
      <c r="D57" s="7" t="n">
        <v>52</v>
      </c>
      <c r="E57" s="6" t="n">
        <v>0.80395794681509</v>
      </c>
      <c r="F57" s="5" t="n">
        <v>126</v>
      </c>
      <c r="G57" s="7" t="n">
        <f aca="false">ROUND(F57/2,0)</f>
        <v>63</v>
      </c>
      <c r="H57" s="6" t="n">
        <f aca="false">(F57/F$145)*100</f>
        <v>0.938967136150235</v>
      </c>
      <c r="I57" s="6" t="n">
        <f aca="false">(G57/G$145)*100</f>
        <v>0.938897168405365</v>
      </c>
      <c r="J57" s="6" t="n">
        <f aca="false">C57/E57</f>
        <v>1.26750627090301</v>
      </c>
      <c r="K57" s="6" t="n">
        <f aca="false">C57/H57</f>
        <v>1.08525815217391</v>
      </c>
      <c r="L57" s="6" t="n">
        <f aca="false">B57/D57</f>
        <v>0.865384615384615</v>
      </c>
      <c r="M57" s="6" t="n">
        <f aca="false">B57/F57</f>
        <v>0.357142857142857</v>
      </c>
      <c r="N57" s="6" t="n">
        <f aca="false">B57/G57</f>
        <v>0.714285714285714</v>
      </c>
      <c r="O57" s="6" t="n">
        <f aca="false">(B57/$B$146)/(D57/$D$146)</f>
        <v>0.526232023507575</v>
      </c>
      <c r="P57" s="6" t="n">
        <f aca="false">(B57/$B$146)/(F57/$F$146)</f>
        <v>0.520392564797378</v>
      </c>
    </row>
    <row r="58" customFormat="false" ht="20" hidden="false" customHeight="false" outlineLevel="0" collapsed="false">
      <c r="A58" s="5" t="s">
        <v>71</v>
      </c>
      <c r="B58" s="5" t="n">
        <v>70</v>
      </c>
      <c r="C58" s="6" t="n">
        <f aca="false">(B58/B$145)*100</f>
        <v>1.58514492753623</v>
      </c>
      <c r="D58" s="7" t="n">
        <v>66</v>
      </c>
      <c r="E58" s="6" t="n">
        <v>1.02040816326531</v>
      </c>
      <c r="F58" s="5" t="n">
        <v>162</v>
      </c>
      <c r="G58" s="7" t="n">
        <f aca="false">ROUND(F58/2,0)</f>
        <v>81</v>
      </c>
      <c r="H58" s="6" t="n">
        <f aca="false">(F58/F$145)*100</f>
        <v>1.20724346076459</v>
      </c>
      <c r="I58" s="6" t="n">
        <f aca="false">(G58/G$145)*100</f>
        <v>1.20715350223547</v>
      </c>
      <c r="J58" s="6" t="n">
        <f aca="false">C58/E58</f>
        <v>1.55344202898551</v>
      </c>
      <c r="K58" s="6" t="n">
        <f aca="false">C58/H58</f>
        <v>1.31302838164251</v>
      </c>
      <c r="L58" s="6" t="n">
        <f aca="false">B58/D58</f>
        <v>1.06060606060606</v>
      </c>
      <c r="M58" s="6" t="n">
        <f aca="false">B58/F58</f>
        <v>0.432098765432099</v>
      </c>
      <c r="N58" s="6" t="n">
        <f aca="false">B58/G58</f>
        <v>0.864197530864198</v>
      </c>
      <c r="O58" s="6" t="n">
        <f aca="false">(B58/$B$146)/(D58/$D$146)</f>
        <v>0.6449442981709</v>
      </c>
      <c r="P58" s="6" t="n">
        <f aca="false">(B58/$B$146)/(F58/$F$146)</f>
        <v>0.629610757409173</v>
      </c>
    </row>
    <row r="59" customFormat="false" ht="20" hidden="false" customHeight="false" outlineLevel="0" collapsed="false">
      <c r="A59" s="5" t="s">
        <v>72</v>
      </c>
      <c r="B59" s="5" t="n">
        <v>60</v>
      </c>
      <c r="C59" s="6" t="n">
        <f aca="false">(B59/B$145)*100</f>
        <v>1.35869565217391</v>
      </c>
      <c r="D59" s="7" t="n">
        <v>45</v>
      </c>
      <c r="E59" s="6" t="n">
        <v>0.695732838589982</v>
      </c>
      <c r="F59" s="5" t="n">
        <v>97</v>
      </c>
      <c r="G59" s="7" t="n">
        <f aca="false">ROUND(F59/2,0)</f>
        <v>49</v>
      </c>
      <c r="H59" s="6" t="n">
        <f aca="false">(F59/F$145)*100</f>
        <v>0.722855652433117</v>
      </c>
      <c r="I59" s="6" t="n">
        <f aca="false">(G59/G$145)*100</f>
        <v>0.730253353204173</v>
      </c>
      <c r="J59" s="6" t="n">
        <f aca="false">C59/E59</f>
        <v>1.95289855072464</v>
      </c>
      <c r="K59" s="6" t="n">
        <f aca="false">C59/H59</f>
        <v>1.87962236665173</v>
      </c>
      <c r="L59" s="6" t="n">
        <f aca="false">B59/D59</f>
        <v>1.33333333333333</v>
      </c>
      <c r="M59" s="6" t="n">
        <f aca="false">B59/F59</f>
        <v>0.618556701030928</v>
      </c>
      <c r="N59" s="6" t="n">
        <f aca="false">B59/G59</f>
        <v>1.22448979591837</v>
      </c>
      <c r="O59" s="6" t="n">
        <f aca="false">(B59/$B$146)/(D59/$D$146)</f>
        <v>0.81078711770056</v>
      </c>
      <c r="P59" s="6" t="n">
        <f aca="false">(B59/$B$146)/(F59/$F$146)</f>
        <v>0.90129846274185</v>
      </c>
    </row>
    <row r="60" customFormat="false" ht="20" hidden="false" customHeight="false" outlineLevel="0" collapsed="false">
      <c r="A60" s="5" t="s">
        <v>73</v>
      </c>
      <c r="B60" s="5" t="n">
        <v>113</v>
      </c>
      <c r="C60" s="6" t="n">
        <f aca="false">(B60/B$145)*100</f>
        <v>2.5588768115942</v>
      </c>
      <c r="D60" s="7" t="n">
        <v>98</v>
      </c>
      <c r="E60" s="6" t="n">
        <v>1.51515151515152</v>
      </c>
      <c r="F60" s="5" t="n">
        <v>279</v>
      </c>
      <c r="G60" s="7" t="n">
        <f aca="false">ROUND(F60/2,0)</f>
        <v>140</v>
      </c>
      <c r="H60" s="6" t="n">
        <f aca="false">(F60/F$145)*100</f>
        <v>2.07914151576123</v>
      </c>
      <c r="I60" s="6" t="n">
        <f aca="false">(G60/G$145)*100</f>
        <v>2.08643815201192</v>
      </c>
      <c r="J60" s="6" t="n">
        <f aca="false">C60/E60</f>
        <v>1.68885869565217</v>
      </c>
      <c r="K60" s="6" t="n">
        <f aca="false">C60/H60</f>
        <v>1.23073720196353</v>
      </c>
      <c r="L60" s="6" t="n">
        <f aca="false">B60/D60</f>
        <v>1.1530612244898</v>
      </c>
      <c r="M60" s="6" t="n">
        <f aca="false">B60/F60</f>
        <v>0.405017921146953</v>
      </c>
      <c r="N60" s="6" t="n">
        <f aca="false">B60/G60</f>
        <v>0.807142857142857</v>
      </c>
      <c r="O60" s="6" t="n">
        <f aca="false">(B60/$B$146)/(D60/$D$146)</f>
        <v>0.70116539005227</v>
      </c>
      <c r="P60" s="6" t="n">
        <f aca="false">(B60/$B$146)/(F60/$F$146)</f>
        <v>0.590151281368782</v>
      </c>
    </row>
    <row r="61" customFormat="false" ht="20" hidden="false" customHeight="false" outlineLevel="0" collapsed="false">
      <c r="A61" s="5" t="s">
        <v>74</v>
      </c>
      <c r="B61" s="5" t="n">
        <v>12</v>
      </c>
      <c r="C61" s="6" t="n">
        <f aca="false">(B61/B$145)*100</f>
        <v>0.271739130434783</v>
      </c>
      <c r="D61" s="7" t="n">
        <v>32</v>
      </c>
      <c r="E61" s="6" t="n">
        <v>0.494743351886209</v>
      </c>
      <c r="F61" s="5" t="n">
        <v>89</v>
      </c>
      <c r="G61" s="7" t="n">
        <f aca="false">ROUND(F61/2,0)</f>
        <v>45</v>
      </c>
      <c r="H61" s="6" t="n">
        <f aca="false">(F61/F$145)*100</f>
        <v>0.663238691407706</v>
      </c>
      <c r="I61" s="6" t="n">
        <f aca="false">(G61/G$145)*100</f>
        <v>0.670640834575261</v>
      </c>
      <c r="J61" s="6" t="n">
        <f aca="false">C61/E61</f>
        <v>0.549252717391304</v>
      </c>
      <c r="K61" s="6" t="n">
        <f aca="false">C61/H61</f>
        <v>0.409715437225208</v>
      </c>
      <c r="L61" s="6" t="n">
        <f aca="false">B61/D61</f>
        <v>0.375</v>
      </c>
      <c r="M61" s="6" t="n">
        <f aca="false">B61/F61</f>
        <v>0.134831460674157</v>
      </c>
      <c r="N61" s="6" t="n">
        <f aca="false">B61/G61</f>
        <v>0.266666666666667</v>
      </c>
      <c r="O61" s="6" t="n">
        <f aca="false">(B61/$B$146)/(D61/$D$146)</f>
        <v>0.228033876853282</v>
      </c>
      <c r="P61" s="6" t="n">
        <f aca="false">(B61/$B$146)/(F61/$F$146)</f>
        <v>0.196462810979684</v>
      </c>
    </row>
    <row r="62" customFormat="false" ht="20" hidden="false" customHeight="false" outlineLevel="0" collapsed="false">
      <c r="A62" s="5" t="s">
        <v>75</v>
      </c>
      <c r="B62" s="5" t="n">
        <v>32</v>
      </c>
      <c r="C62" s="6" t="n">
        <f aca="false">(B62/B$145)*100</f>
        <v>0.72463768115942</v>
      </c>
      <c r="D62" s="7" t="n">
        <v>60</v>
      </c>
      <c r="E62" s="6" t="n">
        <v>0.927643784786642</v>
      </c>
      <c r="F62" s="5" t="n">
        <v>177</v>
      </c>
      <c r="G62" s="7" t="n">
        <f aca="false">ROUND(F62/2,0)</f>
        <v>89</v>
      </c>
      <c r="H62" s="6" t="n">
        <f aca="false">(F62/F$145)*100</f>
        <v>1.31902526268723</v>
      </c>
      <c r="I62" s="6" t="n">
        <f aca="false">(G62/G$145)*100</f>
        <v>1.32637853949329</v>
      </c>
      <c r="J62" s="6" t="n">
        <f aca="false">C62/E62</f>
        <v>0.781159420289855</v>
      </c>
      <c r="K62" s="6" t="n">
        <f aca="false">C62/H62</f>
        <v>0.549373618275608</v>
      </c>
      <c r="L62" s="6" t="n">
        <f aca="false">B62/D62</f>
        <v>0.533333333333333</v>
      </c>
      <c r="M62" s="6" t="n">
        <f aca="false">B62/F62</f>
        <v>0.180790960451977</v>
      </c>
      <c r="N62" s="6" t="n">
        <f aca="false">B62/G62</f>
        <v>0.359550561797753</v>
      </c>
      <c r="O62" s="6" t="n">
        <f aca="false">(B62/$B$146)/(D62/$D$146)</f>
        <v>0.324314847080224</v>
      </c>
      <c r="P62" s="6" t="n">
        <f aca="false">(B62/$B$146)/(F62/$F$146)</f>
        <v>0.263430360485</v>
      </c>
    </row>
    <row r="63" customFormat="false" ht="20" hidden="false" customHeight="false" outlineLevel="0" collapsed="false">
      <c r="A63" s="5" t="s">
        <v>76</v>
      </c>
      <c r="B63" s="5" t="n">
        <v>29</v>
      </c>
      <c r="C63" s="6" t="n">
        <f aca="false">(B63/B$145)*100</f>
        <v>0.656702898550725</v>
      </c>
      <c r="D63" s="7" t="n">
        <v>33</v>
      </c>
      <c r="E63" s="6" t="n">
        <v>0.510204081632653</v>
      </c>
      <c r="F63" s="5" t="n">
        <v>72</v>
      </c>
      <c r="G63" s="7" t="n">
        <f aca="false">ROUND(F63/2,0)</f>
        <v>36</v>
      </c>
      <c r="H63" s="6" t="n">
        <f aca="false">(F63/F$145)*100</f>
        <v>0.536552649228706</v>
      </c>
      <c r="I63" s="6" t="n">
        <f aca="false">(G63/G$145)*100</f>
        <v>0.536512667660209</v>
      </c>
      <c r="J63" s="6" t="n">
        <f aca="false">C63/E63</f>
        <v>1.28713768115942</v>
      </c>
      <c r="K63" s="6" t="n">
        <f aca="false">C63/H63</f>
        <v>1.22393002717391</v>
      </c>
      <c r="L63" s="6" t="n">
        <f aca="false">B63/D63</f>
        <v>0.878787878787879</v>
      </c>
      <c r="M63" s="6" t="n">
        <f aca="false">B63/F63</f>
        <v>0.402777777777778</v>
      </c>
      <c r="N63" s="6" t="n">
        <f aca="false">B63/G63</f>
        <v>0.805555555555556</v>
      </c>
      <c r="O63" s="6" t="n">
        <f aca="false">(B63/$B$146)/(D63/$D$146)</f>
        <v>0.53438241848446</v>
      </c>
      <c r="P63" s="6" t="n">
        <f aca="false">(B63/$B$146)/(F63/$F$146)</f>
        <v>0.586887170299265</v>
      </c>
    </row>
    <row r="64" customFormat="false" ht="20" hidden="false" customHeight="false" outlineLevel="0" collapsed="false">
      <c r="A64" s="5" t="s">
        <v>77</v>
      </c>
      <c r="B64" s="5" t="n">
        <v>57</v>
      </c>
      <c r="C64" s="6" t="n">
        <f aca="false">(B64/B$145)*100</f>
        <v>1.29076086956522</v>
      </c>
      <c r="D64" s="7" t="n">
        <v>39</v>
      </c>
      <c r="E64" s="6" t="n">
        <v>0.602968460111317</v>
      </c>
      <c r="F64" s="5" t="n">
        <v>120</v>
      </c>
      <c r="G64" s="7" t="n">
        <f aca="false">ROUND(F64/2,0)</f>
        <v>60</v>
      </c>
      <c r="H64" s="6" t="n">
        <f aca="false">(F64/F$145)*100</f>
        <v>0.894254415381176</v>
      </c>
      <c r="I64" s="6" t="n">
        <f aca="false">(G64/G$145)*100</f>
        <v>0.894187779433681</v>
      </c>
      <c r="J64" s="6" t="n">
        <f aca="false">C64/E64</f>
        <v>2.14067725752508</v>
      </c>
      <c r="K64" s="6" t="n">
        <f aca="false">C64/H64</f>
        <v>1.4433933423913</v>
      </c>
      <c r="L64" s="6" t="n">
        <f aca="false">B64/D64</f>
        <v>1.46153846153846</v>
      </c>
      <c r="M64" s="6" t="n">
        <f aca="false">B64/F64</f>
        <v>0.475</v>
      </c>
      <c r="N64" s="6" t="n">
        <f aca="false">B64/G64</f>
        <v>0.95</v>
      </c>
      <c r="O64" s="6" t="n">
        <f aca="false">(B64/$B$146)/(D64/$D$146)</f>
        <v>0.88874741747946</v>
      </c>
      <c r="P64" s="6" t="n">
        <f aca="false">(B64/$B$146)/(F64/$F$146)</f>
        <v>0.692122111180512</v>
      </c>
    </row>
    <row r="65" customFormat="false" ht="20" hidden="false" customHeight="false" outlineLevel="0" collapsed="false">
      <c r="A65" s="5" t="s">
        <v>78</v>
      </c>
      <c r="B65" s="5" t="n">
        <v>4</v>
      </c>
      <c r="C65" s="6" t="n">
        <f aca="false">(B65/B$145)*100</f>
        <v>0.0905797101449275</v>
      </c>
      <c r="D65" s="7" t="n">
        <v>10</v>
      </c>
      <c r="E65" s="6" t="n">
        <v>0.15460729746444</v>
      </c>
      <c r="F65" s="5" t="n">
        <v>23</v>
      </c>
      <c r="G65" s="7" t="n">
        <f aca="false">ROUND(F65/2,0)</f>
        <v>12</v>
      </c>
      <c r="H65" s="6" t="n">
        <f aca="false">(F65/F$145)*100</f>
        <v>0.171398762948059</v>
      </c>
      <c r="I65" s="6" t="n">
        <f aca="false">(G65/G$145)*100</f>
        <v>0.178837555886736</v>
      </c>
      <c r="J65" s="6" t="n">
        <f aca="false">C65/E65</f>
        <v>0.585869565217391</v>
      </c>
      <c r="K65" s="6" t="n">
        <f aca="false">C65/H65</f>
        <v>0.528473534971645</v>
      </c>
      <c r="L65" s="6" t="n">
        <f aca="false">B65/D65</f>
        <v>0.4</v>
      </c>
      <c r="M65" s="6" t="n">
        <f aca="false">B65/F65</f>
        <v>0.173913043478261</v>
      </c>
      <c r="N65" s="6" t="n">
        <f aca="false">B65/G65</f>
        <v>0.333333333333333</v>
      </c>
      <c r="O65" s="6" t="n">
        <f aca="false">(B65/$B$146)/(D65/$D$146)</f>
        <v>0.243236135310168</v>
      </c>
      <c r="P65" s="6" t="n">
        <f aca="false">(B65/$B$146)/(F65/$F$146)</f>
        <v>0.253408553292636</v>
      </c>
    </row>
    <row r="66" customFormat="false" ht="20" hidden="false" customHeight="false" outlineLevel="0" collapsed="false">
      <c r="A66" s="5" t="s">
        <v>79</v>
      </c>
      <c r="B66" s="5" t="n">
        <v>101</v>
      </c>
      <c r="C66" s="6" t="n">
        <f aca="false">(B66/B$145)*100</f>
        <v>2.28713768115942</v>
      </c>
      <c r="D66" s="7" t="n">
        <v>155</v>
      </c>
      <c r="E66" s="6" t="n">
        <v>2.39641311069883</v>
      </c>
      <c r="F66" s="5" t="n">
        <v>388</v>
      </c>
      <c r="G66" s="7" t="n">
        <f aca="false">ROUND(F66/2,0)</f>
        <v>194</v>
      </c>
      <c r="H66" s="6" t="n">
        <f aca="false">(F66/F$145)*100</f>
        <v>2.89142260973247</v>
      </c>
      <c r="I66" s="6" t="n">
        <f aca="false">(G66/G$145)*100</f>
        <v>2.89120715350224</v>
      </c>
      <c r="J66" s="6" t="n">
        <f aca="false">C66/E66</f>
        <v>0.954400420757363</v>
      </c>
      <c r="K66" s="6" t="n">
        <f aca="false">C66/H66</f>
        <v>0.791007745965935</v>
      </c>
      <c r="L66" s="6" t="n">
        <f aca="false">B66/D66</f>
        <v>0.651612903225807</v>
      </c>
      <c r="M66" s="6" t="n">
        <f aca="false">B66/F66</f>
        <v>0.260309278350516</v>
      </c>
      <c r="N66" s="6" t="n">
        <f aca="false">B66/G66</f>
        <v>0.520618556701031</v>
      </c>
      <c r="O66" s="6" t="n">
        <f aca="false">(B66/$B$146)/(D66/$D$146)</f>
        <v>0.396239510747209</v>
      </c>
      <c r="P66" s="6" t="n">
        <f aca="false">(B66/$B$146)/(F66/$F$146)</f>
        <v>0.379296436403862</v>
      </c>
    </row>
    <row r="67" customFormat="false" ht="20" hidden="false" customHeight="false" outlineLevel="0" collapsed="false">
      <c r="A67" s="5" t="s">
        <v>80</v>
      </c>
      <c r="B67" s="5" t="n">
        <v>10</v>
      </c>
      <c r="C67" s="6" t="n">
        <f aca="false">(B67/B$145)*100</f>
        <v>0.226449275362319</v>
      </c>
      <c r="D67" s="7" t="n">
        <v>26</v>
      </c>
      <c r="E67" s="6" t="n">
        <v>0.401978973407545</v>
      </c>
      <c r="F67" s="5" t="n">
        <v>104</v>
      </c>
      <c r="G67" s="7" t="n">
        <f aca="false">ROUND(F67/2,0)</f>
        <v>52</v>
      </c>
      <c r="H67" s="6" t="n">
        <f aca="false">(F67/F$145)*100</f>
        <v>0.775020493330353</v>
      </c>
      <c r="I67" s="6" t="n">
        <f aca="false">(G67/G$145)*100</f>
        <v>0.774962742175857</v>
      </c>
      <c r="J67" s="6" t="n">
        <f aca="false">C67/E67</f>
        <v>0.563336120401338</v>
      </c>
      <c r="K67" s="6" t="n">
        <f aca="false">C67/H67</f>
        <v>0.292184887123746</v>
      </c>
      <c r="L67" s="6" t="n">
        <f aca="false">B67/D67</f>
        <v>0.384615384615385</v>
      </c>
      <c r="M67" s="6" t="n">
        <f aca="false">B67/F67</f>
        <v>0.0961538461538462</v>
      </c>
      <c r="N67" s="6" t="n">
        <f aca="false">B67/G67</f>
        <v>0.192307692307692</v>
      </c>
      <c r="O67" s="6" t="n">
        <f aca="false">(B67/$B$146)/(D67/$D$146)</f>
        <v>0.2338808993367</v>
      </c>
      <c r="P67" s="6" t="n">
        <f aca="false">(B67/$B$146)/(F67/$F$146)</f>
        <v>0.140105690522371</v>
      </c>
    </row>
    <row r="68" customFormat="false" ht="20" hidden="false" customHeight="false" outlineLevel="0" collapsed="false">
      <c r="A68" s="5" t="s">
        <v>81</v>
      </c>
      <c r="B68" s="5" t="n">
        <v>47</v>
      </c>
      <c r="C68" s="6" t="n">
        <f aca="false">(B68/B$145)*100</f>
        <v>1.0643115942029</v>
      </c>
      <c r="D68" s="7" t="n">
        <v>79</v>
      </c>
      <c r="E68" s="6" t="n">
        <v>1.22139764996908</v>
      </c>
      <c r="F68" s="5" t="n">
        <v>235</v>
      </c>
      <c r="G68" s="7" t="n">
        <f aca="false">ROUND(F68/2,0)</f>
        <v>118</v>
      </c>
      <c r="H68" s="6" t="n">
        <f aca="false">(F68/F$145)*100</f>
        <v>1.75124823012147</v>
      </c>
      <c r="I68" s="6" t="n">
        <f aca="false">(G68/G$145)*100</f>
        <v>1.75856929955291</v>
      </c>
      <c r="J68" s="6" t="n">
        <f aca="false">C68/E68</f>
        <v>0.871388277380297</v>
      </c>
      <c r="K68" s="6" t="n">
        <f aca="false">C68/H68</f>
        <v>0.607744565217391</v>
      </c>
      <c r="L68" s="6" t="n">
        <f aca="false">B68/D68</f>
        <v>0.594936708860759</v>
      </c>
      <c r="M68" s="6" t="n">
        <f aca="false">B68/F68</f>
        <v>0.2</v>
      </c>
      <c r="N68" s="6" t="n">
        <f aca="false">B68/G68</f>
        <v>0.398305084745763</v>
      </c>
      <c r="O68" s="6" t="n">
        <f aca="false">(B68/$B$146)/(D68/$D$146)</f>
        <v>0.361775264543604</v>
      </c>
      <c r="P68" s="6" t="n">
        <f aca="false">(B68/$B$146)/(F68/$F$146)</f>
        <v>0.291419836286531</v>
      </c>
    </row>
    <row r="69" customFormat="false" ht="20" hidden="false" customHeight="false" outlineLevel="0" collapsed="false">
      <c r="A69" s="5" t="s">
        <v>82</v>
      </c>
      <c r="B69" s="5" t="n">
        <v>9</v>
      </c>
      <c r="C69" s="6" t="n">
        <f aca="false">(B69/B$145)*100</f>
        <v>0.203804347826087</v>
      </c>
      <c r="D69" s="7" t="n">
        <v>9</v>
      </c>
      <c r="E69" s="6" t="n">
        <v>0.139146567717996</v>
      </c>
      <c r="F69" s="5" t="n">
        <v>27</v>
      </c>
      <c r="G69" s="7" t="n">
        <f aca="false">ROUND(F69/2,0)</f>
        <v>14</v>
      </c>
      <c r="H69" s="6" t="n">
        <f aca="false">(F69/F$145)*100</f>
        <v>0.201207243460765</v>
      </c>
      <c r="I69" s="6" t="n">
        <f aca="false">(G69/G$145)*100</f>
        <v>0.208643815201192</v>
      </c>
      <c r="J69" s="6" t="n">
        <f aca="false">C69/E69</f>
        <v>1.46467391304348</v>
      </c>
      <c r="K69" s="6" t="n">
        <f aca="false">C69/H69</f>
        <v>1.01290760869565</v>
      </c>
      <c r="L69" s="6" t="n">
        <f aca="false">B69/D69</f>
        <v>1</v>
      </c>
      <c r="M69" s="6" t="n">
        <f aca="false">B69/F69</f>
        <v>0.333333333333333</v>
      </c>
      <c r="N69" s="6" t="n">
        <f aca="false">B69/G69</f>
        <v>0.642857142857143</v>
      </c>
      <c r="O69" s="6" t="n">
        <f aca="false">(B69/$B$146)/(D69/$D$146)</f>
        <v>0.60809033827542</v>
      </c>
      <c r="P69" s="6" t="n">
        <f aca="false">(B69/$B$146)/(F69/$F$146)</f>
        <v>0.485699727144219</v>
      </c>
    </row>
    <row r="70" customFormat="false" ht="20" hidden="false" customHeight="false" outlineLevel="0" collapsed="false">
      <c r="A70" s="5" t="s">
        <v>83</v>
      </c>
      <c r="B70" s="5" t="n">
        <v>37</v>
      </c>
      <c r="C70" s="6" t="n">
        <f aca="false">(B70/B$145)*100</f>
        <v>0.83786231884058</v>
      </c>
      <c r="D70" s="7" t="n">
        <v>44</v>
      </c>
      <c r="E70" s="6" t="n">
        <v>0.680272108843537</v>
      </c>
      <c r="F70" s="5" t="n">
        <v>114</v>
      </c>
      <c r="G70" s="7" t="n">
        <f aca="false">ROUND(F70/2,0)</f>
        <v>57</v>
      </c>
      <c r="H70" s="6" t="n">
        <f aca="false">(F70/F$145)*100</f>
        <v>0.849541694612117</v>
      </c>
      <c r="I70" s="6" t="n">
        <f aca="false">(G70/G$145)*100</f>
        <v>0.849478390461997</v>
      </c>
      <c r="J70" s="6" t="n">
        <f aca="false">C70/E70</f>
        <v>1.23165760869565</v>
      </c>
      <c r="K70" s="6" t="n">
        <f aca="false">C70/H70</f>
        <v>0.986252145308925</v>
      </c>
      <c r="L70" s="6" t="n">
        <f aca="false">B70/D70</f>
        <v>0.840909090909091</v>
      </c>
      <c r="M70" s="6" t="n">
        <f aca="false">B70/F70</f>
        <v>0.324561403508772</v>
      </c>
      <c r="N70" s="6" t="n">
        <f aca="false">B70/G70</f>
        <v>0.649122807017544</v>
      </c>
      <c r="O70" s="6" t="n">
        <f aca="false">(B70/$B$146)/(D70/$D$146)</f>
        <v>0.511348693549785</v>
      </c>
      <c r="P70" s="6" t="n">
        <f aca="false">(B70/$B$146)/(F70/$F$146)</f>
        <v>0.472918155377266</v>
      </c>
    </row>
    <row r="71" customFormat="false" ht="20" hidden="false" customHeight="false" outlineLevel="0" collapsed="false">
      <c r="A71" s="5" t="s">
        <v>84</v>
      </c>
      <c r="B71" s="5" t="n">
        <v>20</v>
      </c>
      <c r="C71" s="6" t="n">
        <f aca="false">(B71/B$145)*100</f>
        <v>0.452898550724638</v>
      </c>
      <c r="D71" s="7" t="n">
        <v>23</v>
      </c>
      <c r="E71" s="6" t="n">
        <v>0.355596784168213</v>
      </c>
      <c r="F71" s="5" t="n">
        <v>89</v>
      </c>
      <c r="G71" s="7" t="n">
        <f aca="false">ROUND(F71/2,0)</f>
        <v>45</v>
      </c>
      <c r="H71" s="6" t="n">
        <f aca="false">(F71/F$145)*100</f>
        <v>0.663238691407706</v>
      </c>
      <c r="I71" s="6" t="n">
        <f aca="false">(G71/G$145)*100</f>
        <v>0.670640834575261</v>
      </c>
      <c r="J71" s="6" t="n">
        <f aca="false">C71/E71</f>
        <v>1.27362948960302</v>
      </c>
      <c r="K71" s="6" t="n">
        <f aca="false">C71/H71</f>
        <v>0.682859062042013</v>
      </c>
      <c r="L71" s="6" t="n">
        <f aca="false">B71/D71</f>
        <v>0.869565217391304</v>
      </c>
      <c r="M71" s="6" t="n">
        <f aca="false">B71/F71</f>
        <v>0.224719101123596</v>
      </c>
      <c r="N71" s="6" t="n">
        <f aca="false">B71/G71</f>
        <v>0.444444444444444</v>
      </c>
      <c r="O71" s="6" t="n">
        <f aca="false">(B71/$B$146)/(D71/$D$146)</f>
        <v>0.528774207196017</v>
      </c>
      <c r="P71" s="6" t="n">
        <f aca="false">(B71/$B$146)/(F71/$F$146)</f>
        <v>0.327438018299474</v>
      </c>
    </row>
    <row r="72" customFormat="false" ht="20" hidden="false" customHeight="false" outlineLevel="0" collapsed="false">
      <c r="A72" s="5" t="s">
        <v>85</v>
      </c>
      <c r="B72" s="5" t="n">
        <v>3</v>
      </c>
      <c r="C72" s="6" t="n">
        <f aca="false">(B72/B$145)*100</f>
        <v>0.0679347826086957</v>
      </c>
      <c r="D72" s="7" t="n">
        <v>5</v>
      </c>
      <c r="E72" s="6" t="n">
        <v>0.0773036487322202</v>
      </c>
      <c r="F72" s="5" t="n">
        <v>3</v>
      </c>
      <c r="G72" s="7" t="n">
        <f aca="false">ROUND(F72/2,0)</f>
        <v>2</v>
      </c>
      <c r="H72" s="6" t="n">
        <f aca="false">(F72/F$145)*100</f>
        <v>0.0223563603845294</v>
      </c>
      <c r="I72" s="6" t="n">
        <f aca="false">(G72/G$145)*100</f>
        <v>0.029806259314456</v>
      </c>
      <c r="J72" s="6" t="n">
        <f aca="false">C72/E72</f>
        <v>0.878804347826087</v>
      </c>
      <c r="K72" s="6" t="n">
        <f aca="false">C72/H72</f>
        <v>3.03872282608696</v>
      </c>
      <c r="L72" s="6" t="n">
        <f aca="false">B72/D72</f>
        <v>0.6</v>
      </c>
      <c r="M72" s="6" t="n">
        <f aca="false">B72/F72</f>
        <v>1</v>
      </c>
      <c r="N72" s="6" t="n">
        <f aca="false">B72/G72</f>
        <v>1.5</v>
      </c>
      <c r="O72" s="6" t="n">
        <f aca="false">(B72/$B$146)/(D72/$D$146)</f>
        <v>0.364854202965252</v>
      </c>
      <c r="P72" s="6" t="n">
        <f aca="false">(B72/$B$146)/(F72/$F$146)</f>
        <v>1.45709918143266</v>
      </c>
    </row>
    <row r="73" customFormat="false" ht="20" hidden="false" customHeight="false" outlineLevel="0" collapsed="false">
      <c r="A73" s="5" t="s">
        <v>86</v>
      </c>
      <c r="B73" s="5" t="n">
        <v>3</v>
      </c>
      <c r="C73" s="6" t="n">
        <f aca="false">(B73/B$145)*100</f>
        <v>0.0679347826086957</v>
      </c>
      <c r="D73" s="7" t="n">
        <v>22</v>
      </c>
      <c r="E73" s="6" t="n">
        <v>0.340136054421769</v>
      </c>
      <c r="F73" s="5" t="n">
        <v>57</v>
      </c>
      <c r="G73" s="7" t="n">
        <f aca="false">ROUND(F73/2,0)</f>
        <v>29</v>
      </c>
      <c r="H73" s="6" t="n">
        <f aca="false">(F73/F$145)*100</f>
        <v>0.424770847306059</v>
      </c>
      <c r="I73" s="6" t="n">
        <f aca="false">(G73/G$145)*100</f>
        <v>0.432190760059613</v>
      </c>
      <c r="J73" s="6" t="n">
        <f aca="false">C73/E73</f>
        <v>0.199728260869565</v>
      </c>
      <c r="K73" s="6" t="n">
        <f aca="false">C73/H73</f>
        <v>0.159932780320366</v>
      </c>
      <c r="L73" s="6" t="n">
        <f aca="false">B73/D73</f>
        <v>0.136363636363636</v>
      </c>
      <c r="M73" s="6" t="n">
        <f aca="false">B73/F73</f>
        <v>0.0526315789473684</v>
      </c>
      <c r="N73" s="6" t="n">
        <f aca="false">B73/G73</f>
        <v>0.103448275862069</v>
      </c>
      <c r="O73" s="6" t="n">
        <f aca="false">(B73/$B$146)/(D73/$D$146)</f>
        <v>0.08292140976483</v>
      </c>
      <c r="P73" s="6" t="n">
        <f aca="false">(B73/$B$146)/(F73/$F$146)</f>
        <v>0.0766894306017188</v>
      </c>
    </row>
    <row r="74" customFormat="false" ht="20" hidden="false" customHeight="false" outlineLevel="0" collapsed="false">
      <c r="A74" s="5" t="s">
        <v>87</v>
      </c>
      <c r="B74" s="5" t="n">
        <v>30</v>
      </c>
      <c r="C74" s="6" t="n">
        <f aca="false">(B74/B$145)*100</f>
        <v>0.679347826086957</v>
      </c>
      <c r="D74" s="7" t="n">
        <v>36</v>
      </c>
      <c r="E74" s="6" t="n">
        <v>0.556586270871985</v>
      </c>
      <c r="F74" s="5" t="n">
        <v>90</v>
      </c>
      <c r="G74" s="7" t="n">
        <f aca="false">ROUND(F74/2,0)</f>
        <v>45</v>
      </c>
      <c r="H74" s="6" t="n">
        <f aca="false">(F74/F$145)*100</f>
        <v>0.670690811535882</v>
      </c>
      <c r="I74" s="6" t="n">
        <f aca="false">(G74/G$145)*100</f>
        <v>0.670640834575261</v>
      </c>
      <c r="J74" s="6" t="n">
        <f aca="false">C74/E74</f>
        <v>1.2205615942029</v>
      </c>
      <c r="K74" s="6" t="n">
        <f aca="false">C74/H74</f>
        <v>1.01290760869565</v>
      </c>
      <c r="L74" s="6" t="n">
        <f aca="false">B74/D74</f>
        <v>0.833333333333333</v>
      </c>
      <c r="M74" s="6" t="n">
        <f aca="false">B74/F74</f>
        <v>0.333333333333333</v>
      </c>
      <c r="N74" s="6" t="n">
        <f aca="false">B74/G74</f>
        <v>0.666666666666667</v>
      </c>
      <c r="O74" s="6" t="n">
        <f aca="false">(B74/$B$146)/(D74/$D$146)</f>
        <v>0.50674194856285</v>
      </c>
      <c r="P74" s="6" t="n">
        <f aca="false">(B74/$B$146)/(F74/$F$146)</f>
        <v>0.485699727144219</v>
      </c>
    </row>
    <row r="75" customFormat="false" ht="20" hidden="false" customHeight="false" outlineLevel="0" collapsed="false">
      <c r="A75" s="5" t="s">
        <v>88</v>
      </c>
      <c r="B75" s="5" t="n">
        <v>3</v>
      </c>
      <c r="C75" s="6" t="n">
        <f aca="false">(B75/B$145)*100</f>
        <v>0.0679347826086957</v>
      </c>
      <c r="D75" s="7" t="n">
        <v>3</v>
      </c>
      <c r="E75" s="6" t="n">
        <v>0.0463821892393321</v>
      </c>
      <c r="F75" s="5" t="n">
        <v>4</v>
      </c>
      <c r="G75" s="7" t="n">
        <f aca="false">ROUND(F75/2,0)</f>
        <v>2</v>
      </c>
      <c r="H75" s="6" t="n">
        <f aca="false">(F75/F$145)*100</f>
        <v>0.0298084805127059</v>
      </c>
      <c r="I75" s="6" t="n">
        <f aca="false">(G75/G$145)*100</f>
        <v>0.029806259314456</v>
      </c>
      <c r="J75" s="6" t="n">
        <f aca="false">C75/E75</f>
        <v>1.46467391304348</v>
      </c>
      <c r="K75" s="6" t="n">
        <f aca="false">C75/H75</f>
        <v>2.27904211956522</v>
      </c>
      <c r="L75" s="6" t="n">
        <f aca="false">B75/D75</f>
        <v>1</v>
      </c>
      <c r="M75" s="6" t="n">
        <f aca="false">B75/F75</f>
        <v>0.75</v>
      </c>
      <c r="N75" s="6" t="n">
        <f aca="false">B75/G75</f>
        <v>1.5</v>
      </c>
      <c r="O75" s="6" t="n">
        <f aca="false">(B75/$B$146)/(D75/$D$146)</f>
        <v>0.60809033827542</v>
      </c>
      <c r="P75" s="6" t="n">
        <f aca="false">(B75/$B$146)/(F75/$F$146)</f>
        <v>1.09282438607449</v>
      </c>
    </row>
    <row r="76" customFormat="false" ht="20" hidden="false" customHeight="false" outlineLevel="0" collapsed="false">
      <c r="A76" s="5" t="s">
        <v>89</v>
      </c>
      <c r="B76" s="5" t="n">
        <v>11</v>
      </c>
      <c r="C76" s="6" t="n">
        <f aca="false">(B76/B$145)*100</f>
        <v>0.249094202898551</v>
      </c>
      <c r="D76" s="7" t="n">
        <v>22</v>
      </c>
      <c r="E76" s="6" t="n">
        <v>0.340136054421769</v>
      </c>
      <c r="F76" s="5" t="n">
        <v>60</v>
      </c>
      <c r="G76" s="7" t="n">
        <f aca="false">ROUND(F76/2,0)</f>
        <v>30</v>
      </c>
      <c r="H76" s="6" t="n">
        <f aca="false">(F76/F$145)*100</f>
        <v>0.447127207690588</v>
      </c>
      <c r="I76" s="6" t="n">
        <f aca="false">(G76/G$145)*100</f>
        <v>0.447093889716841</v>
      </c>
      <c r="J76" s="6" t="n">
        <f aca="false">C76/E76</f>
        <v>0.732336956521739</v>
      </c>
      <c r="K76" s="6" t="n">
        <f aca="false">C76/H76</f>
        <v>0.557099184782609</v>
      </c>
      <c r="L76" s="6" t="n">
        <f aca="false">B76/D76</f>
        <v>0.5</v>
      </c>
      <c r="M76" s="6" t="n">
        <f aca="false">B76/F76</f>
        <v>0.183333333333333</v>
      </c>
      <c r="N76" s="6" t="n">
        <f aca="false">B76/G76</f>
        <v>0.366666666666667</v>
      </c>
      <c r="O76" s="6" t="n">
        <f aca="false">(B76/$B$146)/(D76/$D$146)</f>
        <v>0.30404516913771</v>
      </c>
      <c r="P76" s="6" t="n">
        <f aca="false">(B76/$B$146)/(F76/$F$146)</f>
        <v>0.26713484992932</v>
      </c>
    </row>
    <row r="77" customFormat="false" ht="20" hidden="false" customHeight="false" outlineLevel="0" collapsed="false">
      <c r="A77" s="5" t="s">
        <v>90</v>
      </c>
      <c r="B77" s="5" t="n">
        <v>34</v>
      </c>
      <c r="C77" s="6" t="n">
        <f aca="false">(B77/B$145)*100</f>
        <v>0.769927536231884</v>
      </c>
      <c r="D77" s="7" t="n">
        <v>39</v>
      </c>
      <c r="E77" s="6" t="n">
        <v>0.602968460111317</v>
      </c>
      <c r="F77" s="5" t="n">
        <v>114</v>
      </c>
      <c r="G77" s="7" t="n">
        <f aca="false">ROUND(F77/2,0)</f>
        <v>57</v>
      </c>
      <c r="H77" s="6" t="n">
        <f aca="false">(F77/F$145)*100</f>
        <v>0.849541694612117</v>
      </c>
      <c r="I77" s="6" t="n">
        <f aca="false">(G77/G$145)*100</f>
        <v>0.849478390461997</v>
      </c>
      <c r="J77" s="6" t="n">
        <f aca="false">C77/E77</f>
        <v>1.27689520624303</v>
      </c>
      <c r="K77" s="6" t="n">
        <f aca="false">C77/H77</f>
        <v>0.906285755148742</v>
      </c>
      <c r="L77" s="6" t="n">
        <f aca="false">B77/D77</f>
        <v>0.871794871794872</v>
      </c>
      <c r="M77" s="6" t="n">
        <f aca="false">B77/F77</f>
        <v>0.298245614035088</v>
      </c>
      <c r="N77" s="6" t="n">
        <f aca="false">B77/G77</f>
        <v>0.596491228070175</v>
      </c>
      <c r="O77" s="6" t="n">
        <f aca="false">(B77/$B$146)/(D77/$D$146)</f>
        <v>0.53013003849652</v>
      </c>
      <c r="P77" s="6" t="n">
        <f aca="false">(B77/$B$146)/(F77/$F$146)</f>
        <v>0.434573440076407</v>
      </c>
    </row>
    <row r="78" customFormat="false" ht="20" hidden="false" customHeight="false" outlineLevel="0" collapsed="false">
      <c r="A78" s="7" t="s">
        <v>91</v>
      </c>
      <c r="B78" s="7" t="n">
        <v>0</v>
      </c>
      <c r="C78" s="6" t="n">
        <f aca="false">(B78/B$145)*100</f>
        <v>0</v>
      </c>
      <c r="D78" s="7" t="n">
        <v>1</v>
      </c>
      <c r="E78" s="6" t="n">
        <v>0.015460729746444</v>
      </c>
      <c r="F78" s="5" t="n">
        <v>2</v>
      </c>
      <c r="G78" s="7" t="n">
        <f aca="false">ROUND(F78/2,0)</f>
        <v>1</v>
      </c>
      <c r="H78" s="6" t="n">
        <f aca="false">(F78/F$145)*100</f>
        <v>0.0149042402563529</v>
      </c>
      <c r="I78" s="6" t="n">
        <f aca="false">(G78/G$145)*100</f>
        <v>0.014903129657228</v>
      </c>
      <c r="J78" s="6" t="n">
        <f aca="false">C78/E78</f>
        <v>0</v>
      </c>
      <c r="K78" s="6" t="n">
        <f aca="false">C78/H78</f>
        <v>0</v>
      </c>
      <c r="L78" s="6" t="n">
        <f aca="false">B78/D78</f>
        <v>0</v>
      </c>
      <c r="M78" s="6" t="n">
        <f aca="false">B78/F78</f>
        <v>0</v>
      </c>
      <c r="N78" s="6" t="n">
        <f aca="false">B78/G78</f>
        <v>0</v>
      </c>
      <c r="O78" s="6" t="n">
        <f aca="false">(B78/$B$146)/(D78/$D$146)</f>
        <v>0</v>
      </c>
      <c r="P78" s="6" t="n">
        <f aca="false">(B78/$B$146)/(F78/$F$146)</f>
        <v>0</v>
      </c>
    </row>
    <row r="79" customFormat="false" ht="20" hidden="false" customHeight="false" outlineLevel="0" collapsed="false">
      <c r="A79" s="5" t="s">
        <v>92</v>
      </c>
      <c r="B79" s="5" t="n">
        <v>12</v>
      </c>
      <c r="C79" s="6" t="n">
        <f aca="false">(B79/B$145)*100</f>
        <v>0.271739130434783</v>
      </c>
      <c r="D79" s="7" t="n">
        <v>12</v>
      </c>
      <c r="E79" s="6" t="n">
        <v>0.185528756957328</v>
      </c>
      <c r="F79" s="5" t="n">
        <v>52</v>
      </c>
      <c r="G79" s="7" t="n">
        <f aca="false">ROUND(F79/2,0)</f>
        <v>26</v>
      </c>
      <c r="H79" s="6" t="n">
        <f aca="false">(F79/F$145)*100</f>
        <v>0.387510246665176</v>
      </c>
      <c r="I79" s="6" t="n">
        <f aca="false">(G79/G$145)*100</f>
        <v>0.387481371087928</v>
      </c>
      <c r="J79" s="6" t="n">
        <f aca="false">C79/E79</f>
        <v>1.46467391304348</v>
      </c>
      <c r="K79" s="6" t="n">
        <f aca="false">C79/H79</f>
        <v>0.70124372909699</v>
      </c>
      <c r="L79" s="6" t="n">
        <f aca="false">B79/D79</f>
        <v>1</v>
      </c>
      <c r="M79" s="6" t="n">
        <f aca="false">B79/F79</f>
        <v>0.230769230769231</v>
      </c>
      <c r="N79" s="6" t="n">
        <f aca="false">B79/G79</f>
        <v>0.461538461538462</v>
      </c>
      <c r="O79" s="6" t="n">
        <f aca="false">(B79/$B$146)/(D79/$D$146)</f>
        <v>0.60809033827542</v>
      </c>
      <c r="P79" s="6" t="n">
        <f aca="false">(B79/$B$146)/(F79/$F$146)</f>
        <v>0.33625365725369</v>
      </c>
    </row>
    <row r="80" customFormat="false" ht="20" hidden="false" customHeight="false" outlineLevel="0" collapsed="false">
      <c r="A80" s="5" t="s">
        <v>93</v>
      </c>
      <c r="B80" s="5" t="n">
        <v>27</v>
      </c>
      <c r="C80" s="6" t="n">
        <f aca="false">(B80/B$145)*100</f>
        <v>0.611413043478261</v>
      </c>
      <c r="D80" s="7" t="n">
        <v>28</v>
      </c>
      <c r="E80" s="6" t="n">
        <v>0.432900432900433</v>
      </c>
      <c r="F80" s="5" t="n">
        <v>85</v>
      </c>
      <c r="G80" s="7" t="n">
        <f aca="false">ROUND(F80/2,0)</f>
        <v>43</v>
      </c>
      <c r="H80" s="6" t="n">
        <f aca="false">(F80/F$145)*100</f>
        <v>0.633430210895</v>
      </c>
      <c r="I80" s="6" t="n">
        <f aca="false">(G80/G$145)*100</f>
        <v>0.640834575260805</v>
      </c>
      <c r="J80" s="6" t="n">
        <f aca="false">C80/E80</f>
        <v>1.41236413043478</v>
      </c>
      <c r="K80" s="6" t="n">
        <f aca="false">C80/H80</f>
        <v>0.965241368286445</v>
      </c>
      <c r="L80" s="6" t="n">
        <f aca="false">B80/D80</f>
        <v>0.964285714285714</v>
      </c>
      <c r="M80" s="6" t="n">
        <f aca="false">B80/F80</f>
        <v>0.317647058823529</v>
      </c>
      <c r="N80" s="6" t="n">
        <f aca="false">B80/G80</f>
        <v>0.627906976744186</v>
      </c>
      <c r="O80" s="6" t="n">
        <f aca="false">(B80/$B$146)/(D80/$D$146)</f>
        <v>0.586372826194155</v>
      </c>
      <c r="P80" s="6" t="n">
        <f aca="false">(B80/$B$146)/(F80/$F$146)</f>
        <v>0.462843269396256</v>
      </c>
    </row>
    <row r="81" customFormat="false" ht="20" hidden="false" customHeight="false" outlineLevel="0" collapsed="false">
      <c r="A81" s="5" t="s">
        <v>94</v>
      </c>
      <c r="B81" s="5" t="n">
        <v>1</v>
      </c>
      <c r="C81" s="6" t="n">
        <f aca="false">(B81/B$145)*100</f>
        <v>0.0226449275362319</v>
      </c>
      <c r="D81" s="7" t="n">
        <v>0</v>
      </c>
      <c r="E81" s="6" t="n">
        <v>0</v>
      </c>
      <c r="F81" s="5" t="n">
        <v>1</v>
      </c>
      <c r="G81" s="7" t="n">
        <f aca="false">ROUND(F81/2,0)</f>
        <v>1</v>
      </c>
      <c r="H81" s="6" t="n">
        <f aca="false">(F81/F$145)*100</f>
        <v>0.00745212012817647</v>
      </c>
      <c r="I81" s="6" t="n">
        <f aca="false">(G81/G$145)*100</f>
        <v>0.014903129657228</v>
      </c>
      <c r="J81" s="6" t="s">
        <v>41</v>
      </c>
      <c r="K81" s="6" t="n">
        <f aca="false">C81/H81</f>
        <v>3.03872282608696</v>
      </c>
      <c r="L81" s="6" t="s">
        <v>41</v>
      </c>
      <c r="M81" s="6" t="n">
        <f aca="false">B81/F81</f>
        <v>1</v>
      </c>
      <c r="N81" s="6" t="n">
        <f aca="false">B81/G81</f>
        <v>1</v>
      </c>
      <c r="O81" s="6" t="s">
        <v>41</v>
      </c>
      <c r="P81" s="6" t="n">
        <f aca="false">(B81/$B$146)/(F81/$F$146)</f>
        <v>1.45709918143266</v>
      </c>
    </row>
    <row r="82" customFormat="false" ht="20" hidden="false" customHeight="false" outlineLevel="0" collapsed="false">
      <c r="A82" s="5" t="s">
        <v>95</v>
      </c>
      <c r="B82" s="5" t="n">
        <v>6</v>
      </c>
      <c r="C82" s="6" t="n">
        <f aca="false">(B82/B$145)*100</f>
        <v>0.135869565217391</v>
      </c>
      <c r="D82" s="7" t="n">
        <v>4</v>
      </c>
      <c r="E82" s="6" t="n">
        <v>0.0618429189857761</v>
      </c>
      <c r="F82" s="5" t="n">
        <v>5</v>
      </c>
      <c r="G82" s="7" t="n">
        <f aca="false">ROUND(F82/2,0)</f>
        <v>3</v>
      </c>
      <c r="H82" s="6" t="n">
        <f aca="false">(F82/F$145)*100</f>
        <v>0.0372606006408823</v>
      </c>
      <c r="I82" s="6" t="n">
        <f aca="false">(G82/G$145)*100</f>
        <v>0.0447093889716841</v>
      </c>
      <c r="J82" s="6" t="n">
        <f aca="false">C82/E82</f>
        <v>2.19701086956522</v>
      </c>
      <c r="K82" s="6" t="n">
        <f aca="false">C82/H82</f>
        <v>3.64646739130435</v>
      </c>
      <c r="L82" s="6" t="n">
        <f aca="false">B82/D82</f>
        <v>1.5</v>
      </c>
      <c r="M82" s="6" t="n">
        <f aca="false">B82/F82</f>
        <v>1.2</v>
      </c>
      <c r="N82" s="6" t="n">
        <f aca="false">B82/G82</f>
        <v>2</v>
      </c>
      <c r="O82" s="6" t="n">
        <f aca="false">(B82/$B$146)/(D82/$D$146)</f>
        <v>0.91213550741313</v>
      </c>
      <c r="P82" s="6" t="n">
        <f aca="false">(B82/$B$146)/(F82/$F$146)</f>
        <v>1.74851901771919</v>
      </c>
    </row>
    <row r="83" customFormat="false" ht="20" hidden="false" customHeight="false" outlineLevel="0" collapsed="false">
      <c r="A83" s="5" t="s">
        <v>96</v>
      </c>
      <c r="B83" s="5" t="n">
        <v>1</v>
      </c>
      <c r="C83" s="6" t="n">
        <f aca="false">(B83/B$145)*100</f>
        <v>0.0226449275362319</v>
      </c>
      <c r="D83" s="7" t="n">
        <v>4</v>
      </c>
      <c r="E83" s="6" t="n">
        <v>0.0618429189857761</v>
      </c>
      <c r="F83" s="5" t="n">
        <v>26</v>
      </c>
      <c r="G83" s="7" t="n">
        <f aca="false">ROUND(F83/2,0)</f>
        <v>13</v>
      </c>
      <c r="H83" s="6" t="n">
        <f aca="false">(F83/F$145)*100</f>
        <v>0.193755123332588</v>
      </c>
      <c r="I83" s="6" t="n">
        <f aca="false">(G83/G$145)*100</f>
        <v>0.193740685543964</v>
      </c>
      <c r="J83" s="6" t="n">
        <f aca="false">C83/E83</f>
        <v>0.36616847826087</v>
      </c>
      <c r="K83" s="6" t="n">
        <f aca="false">C83/H83</f>
        <v>0.116873954849498</v>
      </c>
      <c r="L83" s="6" t="n">
        <f aca="false">B83/D83</f>
        <v>0.25</v>
      </c>
      <c r="M83" s="6" t="n">
        <f aca="false">B83/F83</f>
        <v>0.0384615384615385</v>
      </c>
      <c r="N83" s="6" t="n">
        <f aca="false">B83/G83</f>
        <v>0.0769230769230769</v>
      </c>
      <c r="O83" s="6" t="n">
        <f aca="false">(B83/$B$146)/(D83/$D$146)</f>
        <v>0.152022584568855</v>
      </c>
      <c r="P83" s="6" t="n">
        <f aca="false">(B83/$B$146)/(F83/$F$146)</f>
        <v>0.0560422762089484</v>
      </c>
    </row>
    <row r="84" customFormat="false" ht="20" hidden="false" customHeight="false" outlineLevel="0" collapsed="false">
      <c r="A84" s="5" t="s">
        <v>97</v>
      </c>
      <c r="B84" s="5" t="n">
        <v>23</v>
      </c>
      <c r="C84" s="6" t="n">
        <f aca="false">(B84/B$145)*100</f>
        <v>0.520833333333333</v>
      </c>
      <c r="D84" s="7" t="n">
        <v>50</v>
      </c>
      <c r="E84" s="6" t="n">
        <v>0.773036487322202</v>
      </c>
      <c r="F84" s="5" t="n">
        <v>120</v>
      </c>
      <c r="G84" s="7" t="n">
        <f aca="false">ROUND(F84/2,0)</f>
        <v>60</v>
      </c>
      <c r="H84" s="6" t="n">
        <f aca="false">(F84/F$145)*100</f>
        <v>0.894254415381176</v>
      </c>
      <c r="I84" s="6" t="n">
        <f aca="false">(G84/G$145)*100</f>
        <v>0.894187779433681</v>
      </c>
      <c r="J84" s="6" t="n">
        <f aca="false">C84/E84</f>
        <v>0.67375</v>
      </c>
      <c r="K84" s="6" t="n">
        <f aca="false">C84/H84</f>
        <v>0.582421875</v>
      </c>
      <c r="L84" s="6" t="n">
        <f aca="false">B84/D84</f>
        <v>0.46</v>
      </c>
      <c r="M84" s="6" t="n">
        <f aca="false">B84/F84</f>
        <v>0.191666666666667</v>
      </c>
      <c r="N84" s="6" t="n">
        <f aca="false">B84/G84</f>
        <v>0.383333333333333</v>
      </c>
      <c r="O84" s="6" t="n">
        <f aca="false">(B84/$B$146)/(D84/$D$146)</f>
        <v>0.279721555606693</v>
      </c>
      <c r="P84" s="6" t="n">
        <f aca="false">(B84/$B$146)/(F84/$F$146)</f>
        <v>0.279277343107926</v>
      </c>
    </row>
    <row r="85" customFormat="false" ht="20" hidden="false" customHeight="false" outlineLevel="0" collapsed="false">
      <c r="A85" s="5" t="s">
        <v>98</v>
      </c>
      <c r="B85" s="5" t="n">
        <v>52</v>
      </c>
      <c r="C85" s="6" t="n">
        <f aca="false">(B85/B$145)*100</f>
        <v>1.17753623188406</v>
      </c>
      <c r="D85" s="7" t="n">
        <v>57</v>
      </c>
      <c r="E85" s="6" t="n">
        <v>0.88126159554731</v>
      </c>
      <c r="F85" s="5" t="n">
        <v>138</v>
      </c>
      <c r="G85" s="7" t="n">
        <f aca="false">ROUND(F85/2,0)</f>
        <v>69</v>
      </c>
      <c r="H85" s="6" t="n">
        <f aca="false">(F85/F$145)*100</f>
        <v>1.02839257768835</v>
      </c>
      <c r="I85" s="6" t="n">
        <f aca="false">(G85/G$145)*100</f>
        <v>1.02831594634873</v>
      </c>
      <c r="J85" s="6" t="n">
        <f aca="false">C85/E85</f>
        <v>1.33619374523265</v>
      </c>
      <c r="K85" s="6" t="n">
        <f aca="false">C85/H85</f>
        <v>1.14502599243856</v>
      </c>
      <c r="L85" s="6" t="n">
        <f aca="false">B85/D85</f>
        <v>0.912280701754386</v>
      </c>
      <c r="M85" s="6" t="n">
        <f aca="false">B85/F85</f>
        <v>0.376811594202899</v>
      </c>
      <c r="N85" s="6" t="n">
        <f aca="false">B85/G85</f>
        <v>0.753623188405797</v>
      </c>
      <c r="O85" s="6" t="n">
        <f aca="false">(B85/$B$146)/(D85/$D$146)</f>
        <v>0.554749080531962</v>
      </c>
      <c r="P85" s="6" t="n">
        <f aca="false">(B85/$B$146)/(F85/$F$146)</f>
        <v>0.549051865467378</v>
      </c>
    </row>
    <row r="86" customFormat="false" ht="20" hidden="false" customHeight="false" outlineLevel="0" collapsed="false">
      <c r="A86" s="5" t="s">
        <v>99</v>
      </c>
      <c r="B86" s="5" t="n">
        <v>28</v>
      </c>
      <c r="C86" s="6" t="n">
        <f aca="false">(B86/B$145)*100</f>
        <v>0.634057971014493</v>
      </c>
      <c r="D86" s="7" t="n">
        <v>50</v>
      </c>
      <c r="E86" s="6" t="n">
        <v>0.773036487322202</v>
      </c>
      <c r="F86" s="5" t="n">
        <v>154</v>
      </c>
      <c r="G86" s="7" t="n">
        <f aca="false">ROUND(F86/2,0)</f>
        <v>77</v>
      </c>
      <c r="H86" s="6" t="n">
        <f aca="false">(F86/F$145)*100</f>
        <v>1.14762649973918</v>
      </c>
      <c r="I86" s="6" t="n">
        <f aca="false">(G86/G$145)*100</f>
        <v>1.14754098360656</v>
      </c>
      <c r="J86" s="6" t="n">
        <f aca="false">C86/E86</f>
        <v>0.820217391304348</v>
      </c>
      <c r="K86" s="6" t="n">
        <f aca="false">C86/H86</f>
        <v>0.552495059288538</v>
      </c>
      <c r="L86" s="6" t="n">
        <f aca="false">B86/D86</f>
        <v>0.56</v>
      </c>
      <c r="M86" s="6" t="n">
        <f aca="false">B86/F86</f>
        <v>0.181818181818182</v>
      </c>
      <c r="N86" s="6" t="n">
        <f aca="false">B86/G86</f>
        <v>0.363636363636364</v>
      </c>
      <c r="O86" s="6" t="n">
        <f aca="false">(B86/$B$146)/(D86/$D$146)</f>
        <v>0.340530589434235</v>
      </c>
      <c r="P86" s="6" t="n">
        <f aca="false">(B86/$B$146)/(F86/$F$146)</f>
        <v>0.264927123896847</v>
      </c>
    </row>
    <row r="87" customFormat="false" ht="20" hidden="false" customHeight="false" outlineLevel="0" collapsed="false">
      <c r="A87" s="5" t="s">
        <v>100</v>
      </c>
      <c r="B87" s="5" t="n">
        <v>64</v>
      </c>
      <c r="C87" s="6" t="n">
        <f aca="false">(B87/B$145)*100</f>
        <v>1.44927536231884</v>
      </c>
      <c r="D87" s="7" t="n">
        <v>113</v>
      </c>
      <c r="E87" s="6" t="n">
        <v>1.74706246134818</v>
      </c>
      <c r="F87" s="5" t="n">
        <v>310</v>
      </c>
      <c r="G87" s="7" t="n">
        <f aca="false">ROUND(F87/2,0)</f>
        <v>155</v>
      </c>
      <c r="H87" s="6" t="n">
        <f aca="false">(F87/F$145)*100</f>
        <v>2.3101572397347</v>
      </c>
      <c r="I87" s="6" t="n">
        <f aca="false">(G87/G$145)*100</f>
        <v>2.30998509687034</v>
      </c>
      <c r="J87" s="6" t="n">
        <f aca="false">C87/E87</f>
        <v>0.829549826856483</v>
      </c>
      <c r="K87" s="6" t="n">
        <f aca="false">C87/H87</f>
        <v>0.627349228611501</v>
      </c>
      <c r="L87" s="6" t="n">
        <f aca="false">B87/D87</f>
        <v>0.566371681415929</v>
      </c>
      <c r="M87" s="6" t="n">
        <f aca="false">B87/F87</f>
        <v>0.206451612903226</v>
      </c>
      <c r="N87" s="6" t="n">
        <f aca="false">B87/G87</f>
        <v>0.412903225806452</v>
      </c>
      <c r="O87" s="6" t="n">
        <f aca="false">(B87/$B$146)/(D87/$D$146)</f>
        <v>0.344405147341831</v>
      </c>
      <c r="P87" s="6" t="n">
        <f aca="false">(B87/$B$146)/(F87/$F$146)</f>
        <v>0.300820476166742</v>
      </c>
    </row>
    <row r="88" customFormat="false" ht="20" hidden="false" customHeight="false" outlineLevel="0" collapsed="false">
      <c r="A88" s="5" t="s">
        <v>101</v>
      </c>
      <c r="B88" s="5" t="n">
        <v>4</v>
      </c>
      <c r="C88" s="6" t="n">
        <f aca="false">(B88/B$145)*100</f>
        <v>0.0905797101449275</v>
      </c>
      <c r="D88" s="7" t="n">
        <v>7</v>
      </c>
      <c r="E88" s="6" t="n">
        <v>0.108225108225108</v>
      </c>
      <c r="F88" s="5" t="n">
        <v>4</v>
      </c>
      <c r="G88" s="7" t="n">
        <f aca="false">ROUND(F88/2,0)</f>
        <v>2</v>
      </c>
      <c r="H88" s="6" t="n">
        <f aca="false">(F88/F$145)*100</f>
        <v>0.0298084805127059</v>
      </c>
      <c r="I88" s="6" t="n">
        <f aca="false">(G88/G$145)*100</f>
        <v>0.029806259314456</v>
      </c>
      <c r="J88" s="6" t="n">
        <f aca="false">C88/E88</f>
        <v>0.836956521739131</v>
      </c>
      <c r="K88" s="6" t="n">
        <f aca="false">C88/H88</f>
        <v>3.03872282608696</v>
      </c>
      <c r="L88" s="6" t="n">
        <f aca="false">B88/D88</f>
        <v>0.571428571428571</v>
      </c>
      <c r="M88" s="6" t="n">
        <f aca="false">B88/F88</f>
        <v>1</v>
      </c>
      <c r="N88" s="6" t="n">
        <f aca="false">B88/G88</f>
        <v>2</v>
      </c>
      <c r="O88" s="6" t="n">
        <f aca="false">(B88/$B$146)/(D88/$D$146)</f>
        <v>0.34748019330024</v>
      </c>
      <c r="P88" s="6" t="n">
        <f aca="false">(B88/$B$146)/(F88/$F$146)</f>
        <v>1.45709918143266</v>
      </c>
    </row>
    <row r="89" customFormat="false" ht="20" hidden="false" customHeight="false" outlineLevel="0" collapsed="false">
      <c r="A89" s="5" t="s">
        <v>102</v>
      </c>
      <c r="B89" s="5" t="n">
        <v>1</v>
      </c>
      <c r="C89" s="6" t="n">
        <f aca="false">(B89/B$145)*100</f>
        <v>0.0226449275362319</v>
      </c>
      <c r="D89" s="7" t="n">
        <v>3</v>
      </c>
      <c r="E89" s="6" t="n">
        <v>0.0463821892393321</v>
      </c>
      <c r="F89" s="5" t="n">
        <v>2</v>
      </c>
      <c r="G89" s="7" t="n">
        <f aca="false">ROUND(F89/2,0)</f>
        <v>1</v>
      </c>
      <c r="H89" s="6" t="n">
        <f aca="false">(F89/F$145)*100</f>
        <v>0.0149042402563529</v>
      </c>
      <c r="I89" s="6" t="n">
        <f aca="false">(G89/G$145)*100</f>
        <v>0.014903129657228</v>
      </c>
      <c r="J89" s="6" t="n">
        <f aca="false">C89/E89</f>
        <v>0.488224637681159</v>
      </c>
      <c r="K89" s="6" t="n">
        <f aca="false">C89/H89</f>
        <v>1.51936141304348</v>
      </c>
      <c r="L89" s="6" t="n">
        <f aca="false">B89/D89</f>
        <v>0.333333333333333</v>
      </c>
      <c r="M89" s="6" t="n">
        <f aca="false">B89/F89</f>
        <v>0.5</v>
      </c>
      <c r="N89" s="6" t="n">
        <f aca="false">B89/G89</f>
        <v>1</v>
      </c>
      <c r="O89" s="6" t="n">
        <f aca="false">(B89/$B$146)/(D89/$D$146)</f>
        <v>0.20269677942514</v>
      </c>
      <c r="P89" s="6" t="n">
        <f aca="false">(B89/$B$146)/(F89/$F$146)</f>
        <v>0.728549590716329</v>
      </c>
    </row>
    <row r="90" customFormat="false" ht="20" hidden="false" customHeight="false" outlineLevel="0" collapsed="false">
      <c r="A90" s="5" t="s">
        <v>103</v>
      </c>
      <c r="B90" s="5" t="n">
        <v>2</v>
      </c>
      <c r="C90" s="6" t="n">
        <f aca="false">(B90/B$145)*100</f>
        <v>0.0452898550724638</v>
      </c>
      <c r="D90" s="7" t="n">
        <v>1</v>
      </c>
      <c r="E90" s="6" t="n">
        <v>0.015460729746444</v>
      </c>
      <c r="F90" s="5" t="n">
        <v>2</v>
      </c>
      <c r="G90" s="7" t="n">
        <f aca="false">ROUND(F90/2,0)</f>
        <v>1</v>
      </c>
      <c r="H90" s="6" t="n">
        <f aca="false">(F90/F$145)*100</f>
        <v>0.0149042402563529</v>
      </c>
      <c r="I90" s="6" t="n">
        <f aca="false">(G90/G$145)*100</f>
        <v>0.014903129657228</v>
      </c>
      <c r="J90" s="6" t="n">
        <f aca="false">C90/E90</f>
        <v>2.92934782608696</v>
      </c>
      <c r="K90" s="6" t="n">
        <f aca="false">C90/H90</f>
        <v>3.03872282608696</v>
      </c>
      <c r="L90" s="6" t="n">
        <f aca="false">B90/D90</f>
        <v>2</v>
      </c>
      <c r="M90" s="6" t="n">
        <f aca="false">B90/F90</f>
        <v>1</v>
      </c>
      <c r="N90" s="6" t="n">
        <f aca="false">B90/G90</f>
        <v>2</v>
      </c>
      <c r="O90" s="6" t="n">
        <f aca="false">(B90/$B$146)/(D90/$D$146)</f>
        <v>1.21618067655084</v>
      </c>
      <c r="P90" s="6" t="n">
        <f aca="false">(B90/$B$146)/(F90/$F$146)</f>
        <v>1.45709918143266</v>
      </c>
    </row>
    <row r="91" customFormat="false" ht="20" hidden="false" customHeight="false" outlineLevel="0" collapsed="false">
      <c r="A91" s="5" t="s">
        <v>104</v>
      </c>
      <c r="B91" s="5" t="n">
        <v>41</v>
      </c>
      <c r="C91" s="6" t="n">
        <f aca="false">(B91/B$145)*100</f>
        <v>0.928442028985507</v>
      </c>
      <c r="D91" s="7" t="n">
        <v>49</v>
      </c>
      <c r="E91" s="6" t="n">
        <v>0.757575757575758</v>
      </c>
      <c r="F91" s="5" t="n">
        <v>92</v>
      </c>
      <c r="G91" s="7" t="n">
        <f aca="false">ROUND(F91/2,0)</f>
        <v>46</v>
      </c>
      <c r="H91" s="6" t="n">
        <f aca="false">(F91/F$145)*100</f>
        <v>0.685595051792235</v>
      </c>
      <c r="I91" s="6" t="n">
        <f aca="false">(G91/G$145)*100</f>
        <v>0.685543964232489</v>
      </c>
      <c r="J91" s="6" t="n">
        <f aca="false">C91/E91</f>
        <v>1.22554347826087</v>
      </c>
      <c r="K91" s="6" t="n">
        <f aca="false">C91/H91</f>
        <v>1.35421343336484</v>
      </c>
      <c r="L91" s="6" t="n">
        <f aca="false">B91/D91</f>
        <v>0.836734693877551</v>
      </c>
      <c r="M91" s="6" t="n">
        <f aca="false">B91/F91</f>
        <v>0.445652173913043</v>
      </c>
      <c r="N91" s="6" t="n">
        <f aca="false">B91/G91</f>
        <v>0.891304347826087</v>
      </c>
      <c r="O91" s="6" t="n">
        <f aca="false">(B91/$B$146)/(D91/$D$146)</f>
        <v>0.50881028304678</v>
      </c>
      <c r="P91" s="6" t="n">
        <f aca="false">(B91/$B$146)/(F91/$F$146)</f>
        <v>0.64935941781238</v>
      </c>
    </row>
    <row r="92" customFormat="false" ht="20" hidden="false" customHeight="false" outlineLevel="0" collapsed="false">
      <c r="A92" s="5" t="s">
        <v>105</v>
      </c>
      <c r="B92" s="5" t="n">
        <v>162</v>
      </c>
      <c r="C92" s="6" t="n">
        <f aca="false">(B92/B$145)*100</f>
        <v>3.66847826086957</v>
      </c>
      <c r="D92" s="7" t="n">
        <v>245</v>
      </c>
      <c r="E92" s="6" t="n">
        <v>3.78787878787879</v>
      </c>
      <c r="F92" s="5" t="n">
        <v>552</v>
      </c>
      <c r="G92" s="7" t="n">
        <f aca="false">ROUND(F92/2,0)</f>
        <v>276</v>
      </c>
      <c r="H92" s="6" t="n">
        <f aca="false">(F92/F$145)*100</f>
        <v>4.11357031075341</v>
      </c>
      <c r="I92" s="6" t="n">
        <f aca="false">(G92/G$145)*100</f>
        <v>4.11326378539493</v>
      </c>
      <c r="J92" s="6" t="n">
        <f aca="false">C92/E92</f>
        <v>0.968478260869565</v>
      </c>
      <c r="K92" s="6" t="n">
        <f aca="false">C92/H92</f>
        <v>0.89179909026465</v>
      </c>
      <c r="L92" s="6" t="n">
        <f aca="false">B92/D92</f>
        <v>0.661224489795918</v>
      </c>
      <c r="M92" s="6" t="n">
        <f aca="false">B92/F92</f>
        <v>0.293478260869565</v>
      </c>
      <c r="N92" s="6" t="n">
        <f aca="false">B92/G92</f>
        <v>0.586956521739131</v>
      </c>
      <c r="O92" s="6" t="n">
        <f aca="false">(B92/$B$146)/(D92/$D$146)</f>
        <v>0.402084223675992</v>
      </c>
      <c r="P92" s="6" t="n">
        <f aca="false">(B92/$B$146)/(F92/$F$146)</f>
        <v>0.427626933681323</v>
      </c>
    </row>
    <row r="93" customFormat="false" ht="20" hidden="false" customHeight="false" outlineLevel="0" collapsed="false">
      <c r="A93" s="5" t="s">
        <v>106</v>
      </c>
      <c r="B93" s="5" t="n">
        <v>35</v>
      </c>
      <c r="C93" s="6" t="n">
        <f aca="false">(B93/B$145)*100</f>
        <v>0.792572463768116</v>
      </c>
      <c r="D93" s="7" t="n">
        <v>55</v>
      </c>
      <c r="E93" s="6" t="n">
        <v>0.850340136054422</v>
      </c>
      <c r="F93" s="5" t="n">
        <v>166</v>
      </c>
      <c r="G93" s="7" t="n">
        <f aca="false">ROUND(F93/2,0)</f>
        <v>83</v>
      </c>
      <c r="H93" s="6" t="n">
        <f aca="false">(F93/F$145)*100</f>
        <v>1.23705194127729</v>
      </c>
      <c r="I93" s="6" t="n">
        <f aca="false">(G93/G$145)*100</f>
        <v>1.23695976154993</v>
      </c>
      <c r="J93" s="6" t="n">
        <f aca="false">C93/E93</f>
        <v>0.932065217391304</v>
      </c>
      <c r="K93" s="6" t="n">
        <f aca="false">C93/H93</f>
        <v>0.640694571765322</v>
      </c>
      <c r="L93" s="6" t="n">
        <f aca="false">B93/D93</f>
        <v>0.636363636363636</v>
      </c>
      <c r="M93" s="6" t="n">
        <f aca="false">B93/F93</f>
        <v>0.210843373493976</v>
      </c>
      <c r="N93" s="6" t="n">
        <f aca="false">B93/G93</f>
        <v>0.421686746987952</v>
      </c>
      <c r="O93" s="6" t="n">
        <f aca="false">(B93/$B$146)/(D93/$D$146)</f>
        <v>0.38696657890254</v>
      </c>
      <c r="P93" s="6" t="n">
        <f aca="false">(B93/$B$146)/(F93/$F$146)</f>
        <v>0.307219706928572</v>
      </c>
    </row>
    <row r="94" customFormat="false" ht="20" hidden="false" customHeight="false" outlineLevel="0" collapsed="false">
      <c r="A94" s="5" t="s">
        <v>107</v>
      </c>
      <c r="B94" s="5" t="n">
        <v>311</v>
      </c>
      <c r="C94" s="6" t="n">
        <f aca="false">(B94/B$145)*100</f>
        <v>7.04257246376812</v>
      </c>
      <c r="D94" s="7" t="n">
        <v>468</v>
      </c>
      <c r="E94" s="6" t="n">
        <v>7.23562152133581</v>
      </c>
      <c r="F94" s="5" t="n">
        <v>1153</v>
      </c>
      <c r="G94" s="7" t="n">
        <f aca="false">ROUND(F94/2,0)</f>
        <v>577</v>
      </c>
      <c r="H94" s="6" t="n">
        <f aca="false">(F94/F$145)*100</f>
        <v>8.59229450778746</v>
      </c>
      <c r="I94" s="6" t="n">
        <f aca="false">(G94/G$145)*100</f>
        <v>8.59910581222057</v>
      </c>
      <c r="J94" s="6" t="n">
        <f aca="false">C94/E94</f>
        <v>0.973319630248978</v>
      </c>
      <c r="K94" s="6" t="n">
        <f aca="false">C94/H94</f>
        <v>0.81963816037558</v>
      </c>
      <c r="L94" s="6" t="n">
        <f aca="false">B94/D94</f>
        <v>0.664529914529915</v>
      </c>
      <c r="M94" s="6" t="n">
        <f aca="false">B94/F94</f>
        <v>0.269731136166522</v>
      </c>
      <c r="N94" s="6" t="n">
        <f aca="false">B94/G94</f>
        <v>0.538994800693241</v>
      </c>
      <c r="O94" s="6" t="n">
        <f aca="false">(B94/$B$146)/(D94/$D$146)</f>
        <v>0.404094220520632</v>
      </c>
      <c r="P94" s="6" t="n">
        <f aca="false">(B94/$B$146)/(F94/$F$146)</f>
        <v>0.39302501771514</v>
      </c>
    </row>
    <row r="95" customFormat="false" ht="20" hidden="false" customHeight="false" outlineLevel="0" collapsed="false">
      <c r="A95" s="5" t="s">
        <v>108</v>
      </c>
      <c r="B95" s="5" t="n">
        <v>156</v>
      </c>
      <c r="C95" s="6" t="n">
        <f aca="false">(B95/B$145)*100</f>
        <v>3.53260869565217</v>
      </c>
      <c r="D95" s="7" t="n">
        <v>178</v>
      </c>
      <c r="E95" s="6" t="n">
        <v>2.75200989486704</v>
      </c>
      <c r="F95" s="5" t="n">
        <v>509</v>
      </c>
      <c r="G95" s="7" t="n">
        <f aca="false">ROUND(F95/2,0)</f>
        <v>255</v>
      </c>
      <c r="H95" s="6" t="n">
        <f aca="false">(F95/F$145)*100</f>
        <v>3.79312914524182</v>
      </c>
      <c r="I95" s="6" t="n">
        <f aca="false">(G95/G$145)*100</f>
        <v>3.80029806259314</v>
      </c>
      <c r="J95" s="6" t="n">
        <f aca="false">C95/E95</f>
        <v>1.28364680019541</v>
      </c>
      <c r="K95" s="6" t="n">
        <f aca="false">C95/H95</f>
        <v>0.931317801315452</v>
      </c>
      <c r="L95" s="6" t="n">
        <f aca="false">B95/D95</f>
        <v>0.876404494382023</v>
      </c>
      <c r="M95" s="6" t="n">
        <f aca="false">B95/F95</f>
        <v>0.306483300589391</v>
      </c>
      <c r="N95" s="6" t="n">
        <f aca="false">B95/G95</f>
        <v>0.611764705882353</v>
      </c>
      <c r="O95" s="6" t="n">
        <f aca="false">(B95/$B$146)/(D95/$D$146)</f>
        <v>0.532933105454863</v>
      </c>
      <c r="P95" s="6" t="n">
        <f aca="false">(B95/$B$146)/(F95/$F$146)</f>
        <v>0.446576566411581</v>
      </c>
    </row>
    <row r="96" customFormat="false" ht="20" hidden="false" customHeight="false" outlineLevel="0" collapsed="false">
      <c r="A96" s="5" t="s">
        <v>109</v>
      </c>
      <c r="B96" s="5" t="n">
        <v>120</v>
      </c>
      <c r="C96" s="6" t="n">
        <f aca="false">(B96/B$145)*100</f>
        <v>2.71739130434783</v>
      </c>
      <c r="D96" s="7" t="n">
        <v>118</v>
      </c>
      <c r="E96" s="6" t="n">
        <v>1.8243661100804</v>
      </c>
      <c r="F96" s="5" t="n">
        <v>276</v>
      </c>
      <c r="G96" s="7" t="n">
        <f aca="false">ROUND(F96/2,0)</f>
        <v>138</v>
      </c>
      <c r="H96" s="6" t="n">
        <f aca="false">(F96/F$145)*100</f>
        <v>2.05678515537671</v>
      </c>
      <c r="I96" s="6" t="n">
        <f aca="false">(G96/G$145)*100</f>
        <v>2.05663189269747</v>
      </c>
      <c r="J96" s="6" t="n">
        <f aca="false">C96/E96</f>
        <v>1.48949889462049</v>
      </c>
      <c r="K96" s="6" t="n">
        <f aca="false">C96/H96</f>
        <v>1.32118383742911</v>
      </c>
      <c r="L96" s="6" t="n">
        <f aca="false">B96/D96</f>
        <v>1.01694915254237</v>
      </c>
      <c r="M96" s="6" t="n">
        <f aca="false">B96/F96</f>
        <v>0.434782608695652</v>
      </c>
      <c r="N96" s="6" t="n">
        <f aca="false">B96/G96</f>
        <v>0.869565217391304</v>
      </c>
      <c r="O96" s="6" t="n">
        <f aca="false">(B96/$B$146)/(D96/$D$146)</f>
        <v>0.618396954178393</v>
      </c>
      <c r="P96" s="6" t="n">
        <f aca="false">(B96/$B$146)/(F96/$F$146)</f>
        <v>0.63352138323159</v>
      </c>
    </row>
    <row r="97" customFormat="false" ht="20" hidden="false" customHeight="false" outlineLevel="0" collapsed="false">
      <c r="A97" s="7" t="s">
        <v>110</v>
      </c>
      <c r="B97" s="7" t="n">
        <v>1</v>
      </c>
      <c r="C97" s="6" t="n">
        <f aca="false">(B97/B$145)*100</f>
        <v>0.0226449275362319</v>
      </c>
      <c r="D97" s="7" t="n">
        <v>2</v>
      </c>
      <c r="E97" s="6" t="n">
        <v>0.0309214594928881</v>
      </c>
      <c r="F97" s="5" t="n">
        <v>10</v>
      </c>
      <c r="G97" s="7" t="n">
        <f aca="false">ROUND(F97/2,0)</f>
        <v>5</v>
      </c>
      <c r="H97" s="6" t="n">
        <f aca="false">(F97/F$145)*100</f>
        <v>0.0745212012817647</v>
      </c>
      <c r="I97" s="6" t="n">
        <f aca="false">(G97/G$145)*100</f>
        <v>0.0745156482861401</v>
      </c>
      <c r="J97" s="6" t="n">
        <f aca="false">C97/E97</f>
        <v>0.732336956521739</v>
      </c>
      <c r="K97" s="6" t="n">
        <f aca="false">C97/H97</f>
        <v>0.303872282608696</v>
      </c>
      <c r="L97" s="6" t="n">
        <f aca="false">B97/D97</f>
        <v>0.5</v>
      </c>
      <c r="M97" s="6" t="n">
        <f aca="false">B97/F97</f>
        <v>0.1</v>
      </c>
      <c r="N97" s="6" t="n">
        <f aca="false">B97/G97</f>
        <v>0.2</v>
      </c>
      <c r="O97" s="6" t="n">
        <f aca="false">(B97/$B$146)/(D97/$D$146)</f>
        <v>0.30404516913771</v>
      </c>
      <c r="P97" s="6" t="n">
        <f aca="false">(B97/$B$146)/(F97/$F$146)</f>
        <v>0.145709918143266</v>
      </c>
    </row>
    <row r="98" customFormat="false" ht="20" hidden="false" customHeight="false" outlineLevel="0" collapsed="false">
      <c r="A98" s="5" t="s">
        <v>111</v>
      </c>
      <c r="B98" s="5" t="n">
        <v>13</v>
      </c>
      <c r="C98" s="6" t="n">
        <f aca="false">(B98/B$145)*100</f>
        <v>0.294384057971015</v>
      </c>
      <c r="D98" s="7" t="n">
        <v>22</v>
      </c>
      <c r="E98" s="6" t="n">
        <v>0.340136054421769</v>
      </c>
      <c r="F98" s="5" t="n">
        <v>71</v>
      </c>
      <c r="G98" s="7" t="n">
        <f aca="false">ROUND(F98/2,0)</f>
        <v>36</v>
      </c>
      <c r="H98" s="6" t="n">
        <f aca="false">(F98/F$145)*100</f>
        <v>0.529100529100529</v>
      </c>
      <c r="I98" s="6" t="n">
        <f aca="false">(G98/G$145)*100</f>
        <v>0.536512667660209</v>
      </c>
      <c r="J98" s="6" t="n">
        <f aca="false">C98/E98</f>
        <v>0.865489130434783</v>
      </c>
      <c r="K98" s="6" t="n">
        <f aca="false">C98/H98</f>
        <v>0.556385869565218</v>
      </c>
      <c r="L98" s="6" t="n">
        <f aca="false">B98/D98</f>
        <v>0.590909090909091</v>
      </c>
      <c r="M98" s="6" t="n">
        <f aca="false">B98/F98</f>
        <v>0.183098591549296</v>
      </c>
      <c r="N98" s="6" t="n">
        <f aca="false">B98/G98</f>
        <v>0.361111111111111</v>
      </c>
      <c r="O98" s="6" t="n">
        <f aca="false">(B98/$B$146)/(D98/$D$146)</f>
        <v>0.35932610898093</v>
      </c>
      <c r="P98" s="6" t="n">
        <f aca="false">(B98/$B$146)/(F98/$F$146)</f>
        <v>0.266792807867951</v>
      </c>
    </row>
    <row r="99" customFormat="false" ht="20" hidden="false" customHeight="false" outlineLevel="0" collapsed="false">
      <c r="A99" s="5" t="s">
        <v>112</v>
      </c>
      <c r="B99" s="5" t="n">
        <v>4</v>
      </c>
      <c r="C99" s="6" t="n">
        <f aca="false">(B99/B$145)*100</f>
        <v>0.0905797101449275</v>
      </c>
      <c r="D99" s="7" t="n">
        <v>7</v>
      </c>
      <c r="E99" s="6" t="n">
        <v>0.108225108225108</v>
      </c>
      <c r="F99" s="5" t="n">
        <v>31</v>
      </c>
      <c r="G99" s="7" t="n">
        <f aca="false">ROUND(F99/2,0)</f>
        <v>16</v>
      </c>
      <c r="H99" s="6" t="n">
        <f aca="false">(F99/F$145)*100</f>
        <v>0.23101572397347</v>
      </c>
      <c r="I99" s="6" t="n">
        <f aca="false">(G99/G$145)*100</f>
        <v>0.238450074515648</v>
      </c>
      <c r="J99" s="6" t="n">
        <f aca="false">C99/E99</f>
        <v>0.836956521739131</v>
      </c>
      <c r="K99" s="6" t="n">
        <f aca="false">C99/H99</f>
        <v>0.392093267882188</v>
      </c>
      <c r="L99" s="6" t="n">
        <f aca="false">B99/D99</f>
        <v>0.571428571428571</v>
      </c>
      <c r="M99" s="6" t="n">
        <f aca="false">B99/F99</f>
        <v>0.129032258064516</v>
      </c>
      <c r="N99" s="6" t="n">
        <f aca="false">B99/G99</f>
        <v>0.25</v>
      </c>
      <c r="O99" s="6" t="n">
        <f aca="false">(B99/$B$146)/(D99/$D$146)</f>
        <v>0.34748019330024</v>
      </c>
      <c r="P99" s="6" t="n">
        <f aca="false">(B99/$B$146)/(F99/$F$146)</f>
        <v>0.188012797604214</v>
      </c>
    </row>
    <row r="100" customFormat="false" ht="20" hidden="false" customHeight="false" outlineLevel="0" collapsed="false">
      <c r="A100" s="5" t="s">
        <v>113</v>
      </c>
      <c r="B100" s="5" t="n">
        <v>15</v>
      </c>
      <c r="C100" s="6" t="n">
        <f aca="false">(B100/B$145)*100</f>
        <v>0.339673913043478</v>
      </c>
      <c r="D100" s="7" t="n">
        <v>23</v>
      </c>
      <c r="E100" s="6" t="n">
        <v>0.355596784168213</v>
      </c>
      <c r="F100" s="5" t="n">
        <v>61</v>
      </c>
      <c r="G100" s="7" t="n">
        <f aca="false">ROUND(F100/2,0)</f>
        <v>31</v>
      </c>
      <c r="H100" s="6" t="n">
        <f aca="false">(F100/F$145)*100</f>
        <v>0.454579327818764</v>
      </c>
      <c r="I100" s="6" t="n">
        <f aca="false">(G100/G$145)*100</f>
        <v>0.461997019374069</v>
      </c>
      <c r="J100" s="6" t="n">
        <f aca="false">C100/E100</f>
        <v>0.955222117202269</v>
      </c>
      <c r="K100" s="6" t="n">
        <f aca="false">C100/H100</f>
        <v>0.747226924447612</v>
      </c>
      <c r="L100" s="6" t="n">
        <f aca="false">B100/D100</f>
        <v>0.652173913043478</v>
      </c>
      <c r="M100" s="6" t="n">
        <f aca="false">B100/F100</f>
        <v>0.245901639344262</v>
      </c>
      <c r="N100" s="6" t="n">
        <f aca="false">B100/G100</f>
        <v>0.483870967741936</v>
      </c>
      <c r="O100" s="6" t="n">
        <f aca="false">(B100/$B$146)/(D100/$D$146)</f>
        <v>0.396580655397013</v>
      </c>
      <c r="P100" s="6" t="n">
        <f aca="false">(B100/$B$146)/(F100/$F$146)</f>
        <v>0.358303077401473</v>
      </c>
    </row>
    <row r="101" customFormat="false" ht="20" hidden="false" customHeight="false" outlineLevel="0" collapsed="false">
      <c r="A101" s="5" t="s">
        <v>114</v>
      </c>
      <c r="B101" s="5" t="n">
        <v>462</v>
      </c>
      <c r="C101" s="6" t="n">
        <f aca="false">(B101/B$145)*100</f>
        <v>10.4619565217391</v>
      </c>
      <c r="D101" s="7" t="n">
        <v>489</v>
      </c>
      <c r="E101" s="6" t="n">
        <v>7.56029684601113</v>
      </c>
      <c r="F101" s="5" t="n">
        <v>1208</v>
      </c>
      <c r="G101" s="7" t="n">
        <f aca="false">ROUND(F101/2,0)</f>
        <v>604</v>
      </c>
      <c r="H101" s="6" t="n">
        <f aca="false">(F101/F$145)*100</f>
        <v>9.00216111483717</v>
      </c>
      <c r="I101" s="6" t="n">
        <f aca="false">(G101/G$145)*100</f>
        <v>9.00149031296572</v>
      </c>
      <c r="J101" s="6" t="n">
        <f aca="false">C101/E101</f>
        <v>1.38380234729261</v>
      </c>
      <c r="K101" s="6" t="n">
        <f aca="false">C101/H101</f>
        <v>1.16216055103657</v>
      </c>
      <c r="L101" s="6" t="n">
        <f aca="false">B101/D101</f>
        <v>0.94478527607362</v>
      </c>
      <c r="M101" s="6" t="n">
        <f aca="false">B101/F101</f>
        <v>0.382450331125828</v>
      </c>
      <c r="N101" s="6" t="n">
        <f aca="false">B101/G101</f>
        <v>0.764900662251656</v>
      </c>
      <c r="O101" s="6" t="n">
        <f aca="false">(B101/$B$146)/(D101/$D$146)</f>
        <v>0.574514798125243</v>
      </c>
      <c r="P101" s="6" t="n">
        <f aca="false">(B101/$B$146)/(F101/$F$146)</f>
        <v>0.557268064422092</v>
      </c>
    </row>
    <row r="102" customFormat="false" ht="20" hidden="false" customHeight="false" outlineLevel="0" collapsed="false">
      <c r="A102" s="5" t="s">
        <v>115</v>
      </c>
      <c r="B102" s="5" t="n">
        <v>1</v>
      </c>
      <c r="C102" s="6" t="n">
        <f aca="false">(B102/B$145)*100</f>
        <v>0.0226449275362319</v>
      </c>
      <c r="D102" s="7" t="n">
        <v>8</v>
      </c>
      <c r="E102" s="6" t="n">
        <v>0.123685837971552</v>
      </c>
      <c r="F102" s="5" t="n">
        <v>28</v>
      </c>
      <c r="G102" s="7" t="n">
        <f aca="false">ROUND(F102/2,0)</f>
        <v>14</v>
      </c>
      <c r="H102" s="6" t="n">
        <f aca="false">(F102/F$145)*100</f>
        <v>0.208659363588941</v>
      </c>
      <c r="I102" s="6" t="n">
        <f aca="false">(G102/G$145)*100</f>
        <v>0.208643815201192</v>
      </c>
      <c r="J102" s="6" t="n">
        <f aca="false">C102/E102</f>
        <v>0.183084239130435</v>
      </c>
      <c r="K102" s="6" t="n">
        <f aca="false">C102/H102</f>
        <v>0.108525815217391</v>
      </c>
      <c r="L102" s="6" t="n">
        <f aca="false">B102/D102</f>
        <v>0.125</v>
      </c>
      <c r="M102" s="6" t="n">
        <f aca="false">B102/F102</f>
        <v>0.0357142857142857</v>
      </c>
      <c r="N102" s="6" t="n">
        <f aca="false">B102/G102</f>
        <v>0.0714285714285714</v>
      </c>
      <c r="O102" s="6" t="n">
        <f aca="false">(B102/$B$146)/(D102/$D$146)</f>
        <v>0.0760112922844275</v>
      </c>
      <c r="P102" s="6" t="n">
        <f aca="false">(B102/$B$146)/(F102/$F$146)</f>
        <v>0.0520392564797378</v>
      </c>
    </row>
    <row r="103" customFormat="false" ht="20" hidden="false" customHeight="false" outlineLevel="0" collapsed="false">
      <c r="A103" s="5" t="s">
        <v>116</v>
      </c>
      <c r="B103" s="5" t="n">
        <v>184</v>
      </c>
      <c r="C103" s="6" t="n">
        <f aca="false">(B103/B$145)*100</f>
        <v>4.16666666666667</v>
      </c>
      <c r="D103" s="7" t="n">
        <v>320</v>
      </c>
      <c r="E103" s="6" t="n">
        <v>4.94743351886209</v>
      </c>
      <c r="F103" s="5" t="n">
        <v>744</v>
      </c>
      <c r="G103" s="7" t="n">
        <f aca="false">ROUND(F103/2,0)</f>
        <v>372</v>
      </c>
      <c r="H103" s="6" t="n">
        <f aca="false">(F103/F$145)*100</f>
        <v>5.54437737536329</v>
      </c>
      <c r="I103" s="6" t="n">
        <f aca="false">(G103/G$145)*100</f>
        <v>5.54396423248882</v>
      </c>
      <c r="J103" s="6" t="n">
        <f aca="false">C103/E103</f>
        <v>0.8421875</v>
      </c>
      <c r="K103" s="6" t="n">
        <f aca="false">C103/H103</f>
        <v>0.751512096774194</v>
      </c>
      <c r="L103" s="6" t="n">
        <f aca="false">B103/D103</f>
        <v>0.575</v>
      </c>
      <c r="M103" s="6" t="n">
        <f aca="false">B103/F103</f>
        <v>0.247311827956989</v>
      </c>
      <c r="N103" s="6" t="n">
        <f aca="false">B103/G103</f>
        <v>0.494623655913979</v>
      </c>
      <c r="O103" s="6" t="n">
        <f aca="false">(B103/$B$146)/(D103/$D$146)</f>
        <v>0.349651944508367</v>
      </c>
      <c r="P103" s="6" t="n">
        <f aca="false">(B103/$B$146)/(F103/$F$146)</f>
        <v>0.360357862074743</v>
      </c>
    </row>
    <row r="104" customFormat="false" ht="20" hidden="false" customHeight="false" outlineLevel="0" collapsed="false">
      <c r="A104" s="5" t="s">
        <v>117</v>
      </c>
      <c r="B104" s="5" t="n">
        <v>14</v>
      </c>
      <c r="C104" s="6" t="n">
        <f aca="false">(B104/B$145)*100</f>
        <v>0.317028985507246</v>
      </c>
      <c r="D104" s="7" t="n">
        <v>24</v>
      </c>
      <c r="E104" s="6" t="n">
        <v>0.371057513914657</v>
      </c>
      <c r="F104" s="5" t="n">
        <v>69</v>
      </c>
      <c r="G104" s="7" t="n">
        <f aca="false">ROUND(F104/2,0)</f>
        <v>35</v>
      </c>
      <c r="H104" s="6" t="n">
        <f aca="false">(F104/F$145)*100</f>
        <v>0.514196288844176</v>
      </c>
      <c r="I104" s="6" t="n">
        <f aca="false">(G104/G$145)*100</f>
        <v>0.521609538002981</v>
      </c>
      <c r="J104" s="6" t="n">
        <f aca="false">C104/E104</f>
        <v>0.854393115942029</v>
      </c>
      <c r="K104" s="6" t="n">
        <f aca="false">C104/H104</f>
        <v>0.616552457466919</v>
      </c>
      <c r="L104" s="6" t="n">
        <f aca="false">B104/D104</f>
        <v>0.583333333333333</v>
      </c>
      <c r="M104" s="6" t="n">
        <f aca="false">B104/F104</f>
        <v>0.202898550724638</v>
      </c>
      <c r="N104" s="6" t="n">
        <f aca="false">B104/G104</f>
        <v>0.4</v>
      </c>
      <c r="O104" s="6" t="n">
        <f aca="false">(B104/$B$146)/(D104/$D$146)</f>
        <v>0.354719363993995</v>
      </c>
      <c r="P104" s="6" t="n">
        <f aca="false">(B104/$B$146)/(F104/$F$146)</f>
        <v>0.295643312174742</v>
      </c>
    </row>
    <row r="105" customFormat="false" ht="20" hidden="false" customHeight="false" outlineLevel="0" collapsed="false">
      <c r="A105" s="5" t="s">
        <v>118</v>
      </c>
      <c r="B105" s="5" t="n">
        <v>67</v>
      </c>
      <c r="C105" s="6" t="n">
        <f aca="false">(B105/B$145)*100</f>
        <v>1.51721014492754</v>
      </c>
      <c r="D105" s="7" t="n">
        <v>73</v>
      </c>
      <c r="E105" s="6" t="n">
        <v>1.12863327149041</v>
      </c>
      <c r="F105" s="5" t="n">
        <v>249</v>
      </c>
      <c r="G105" s="7" t="n">
        <f aca="false">ROUND(F105/2,0)</f>
        <v>125</v>
      </c>
      <c r="H105" s="6" t="n">
        <f aca="false">(F105/F$145)*100</f>
        <v>1.85557791191594</v>
      </c>
      <c r="I105" s="6" t="n">
        <f aca="false">(G105/G$145)*100</f>
        <v>1.8628912071535</v>
      </c>
      <c r="J105" s="6" t="n">
        <f aca="false">C105/E105</f>
        <v>1.34428975580703</v>
      </c>
      <c r="K105" s="6" t="n">
        <f aca="false">C105/H105</f>
        <v>0.81764831063384</v>
      </c>
      <c r="L105" s="6" t="n">
        <f aca="false">B105/D105</f>
        <v>0.917808219178082</v>
      </c>
      <c r="M105" s="6" t="n">
        <f aca="false">B105/F105</f>
        <v>0.269076305220884</v>
      </c>
      <c r="N105" s="6" t="n">
        <f aca="false">B105/G105</f>
        <v>0.536</v>
      </c>
      <c r="O105" s="6" t="n">
        <f aca="false">(B105/$B$146)/(D105/$D$146)</f>
        <v>0.558110310471961</v>
      </c>
      <c r="P105" s="6" t="n">
        <f aca="false">(B105/$B$146)/(F105/$F$146)</f>
        <v>0.392070864080273</v>
      </c>
    </row>
    <row r="106" customFormat="false" ht="20" hidden="false" customHeight="false" outlineLevel="0" collapsed="false">
      <c r="A106" s="5" t="s">
        <v>119</v>
      </c>
      <c r="B106" s="5" t="n">
        <v>3</v>
      </c>
      <c r="C106" s="6" t="n">
        <f aca="false">(B106/B$145)*100</f>
        <v>0.0679347826086957</v>
      </c>
      <c r="D106" s="7" t="n">
        <v>4</v>
      </c>
      <c r="E106" s="6" t="n">
        <v>0.0618429189857761</v>
      </c>
      <c r="F106" s="5" t="n">
        <v>21</v>
      </c>
      <c r="G106" s="7" t="n">
        <f aca="false">ROUND(F106/2,0)</f>
        <v>11</v>
      </c>
      <c r="H106" s="6" t="n">
        <f aca="false">(F106/F$145)*100</f>
        <v>0.156494522691706</v>
      </c>
      <c r="I106" s="6" t="n">
        <f aca="false">(G106/G$145)*100</f>
        <v>0.163934426229508</v>
      </c>
      <c r="J106" s="6" t="n">
        <f aca="false">C106/E106</f>
        <v>1.09850543478261</v>
      </c>
      <c r="K106" s="6" t="n">
        <f aca="false">C106/H106</f>
        <v>0.434103260869565</v>
      </c>
      <c r="L106" s="6" t="n">
        <f aca="false">B106/D106</f>
        <v>0.75</v>
      </c>
      <c r="M106" s="6" t="n">
        <f aca="false">B106/F106</f>
        <v>0.142857142857143</v>
      </c>
      <c r="N106" s="6" t="n">
        <f aca="false">B106/G106</f>
        <v>0.272727272727273</v>
      </c>
      <c r="O106" s="6" t="n">
        <f aca="false">(B106/$B$146)/(D106/$D$146)</f>
        <v>0.456067753706565</v>
      </c>
      <c r="P106" s="6" t="n">
        <f aca="false">(B106/$B$146)/(F106/$F$146)</f>
        <v>0.208157025918951</v>
      </c>
    </row>
    <row r="107" customFormat="false" ht="20" hidden="false" customHeight="false" outlineLevel="0" collapsed="false">
      <c r="A107" s="5" t="s">
        <v>120</v>
      </c>
      <c r="B107" s="5" t="n">
        <v>4</v>
      </c>
      <c r="C107" s="6" t="n">
        <f aca="false">(B107/B$145)*100</f>
        <v>0.0905797101449275</v>
      </c>
      <c r="D107" s="7" t="n">
        <v>2</v>
      </c>
      <c r="E107" s="6" t="n">
        <v>0.0309214594928881</v>
      </c>
      <c r="F107" s="5" t="n">
        <v>25</v>
      </c>
      <c r="G107" s="7" t="n">
        <f aca="false">ROUND(F107/2,0)</f>
        <v>13</v>
      </c>
      <c r="H107" s="6" t="n">
        <f aca="false">(F107/F$145)*100</f>
        <v>0.186303003204412</v>
      </c>
      <c r="I107" s="6" t="n">
        <f aca="false">(G107/G$145)*100</f>
        <v>0.193740685543964</v>
      </c>
      <c r="J107" s="6" t="n">
        <f aca="false">C107/E107</f>
        <v>2.92934782608696</v>
      </c>
      <c r="K107" s="6" t="n">
        <f aca="false">C107/H107</f>
        <v>0.486195652173913</v>
      </c>
      <c r="L107" s="6" t="n">
        <f aca="false">B107/D107</f>
        <v>2</v>
      </c>
      <c r="M107" s="6" t="n">
        <f aca="false">B107/F107</f>
        <v>0.16</v>
      </c>
      <c r="N107" s="6" t="n">
        <f aca="false">B107/G107</f>
        <v>0.307692307692308</v>
      </c>
      <c r="O107" s="6" t="n">
        <f aca="false">(B107/$B$146)/(D107/$D$146)</f>
        <v>1.21618067655084</v>
      </c>
      <c r="P107" s="6" t="n">
        <f aca="false">(B107/$B$146)/(F107/$F$146)</f>
        <v>0.233135869029225</v>
      </c>
    </row>
    <row r="108" customFormat="false" ht="20" hidden="false" customHeight="false" outlineLevel="0" collapsed="false">
      <c r="A108" s="7" t="s">
        <v>121</v>
      </c>
      <c r="B108" s="7" t="n">
        <v>0</v>
      </c>
      <c r="C108" s="6" t="n">
        <f aca="false">(B108/B$145)*100</f>
        <v>0</v>
      </c>
      <c r="D108" s="7" t="n">
        <v>1</v>
      </c>
      <c r="E108" s="6" t="n">
        <v>0.015460729746444</v>
      </c>
      <c r="F108" s="5" t="n">
        <v>5</v>
      </c>
      <c r="G108" s="7" t="n">
        <f aca="false">ROUND(F108/2,0)</f>
        <v>3</v>
      </c>
      <c r="H108" s="6" t="n">
        <f aca="false">(F108/F$145)*100</f>
        <v>0.0372606006408823</v>
      </c>
      <c r="I108" s="6" t="n">
        <f aca="false">(G108/G$145)*100</f>
        <v>0.0447093889716841</v>
      </c>
      <c r="J108" s="6" t="n">
        <f aca="false">C108/E108</f>
        <v>0</v>
      </c>
      <c r="K108" s="6" t="n">
        <f aca="false">C108/H108</f>
        <v>0</v>
      </c>
      <c r="L108" s="6" t="n">
        <f aca="false">B108/D108</f>
        <v>0</v>
      </c>
      <c r="M108" s="6" t="n">
        <f aca="false">B108/F108</f>
        <v>0</v>
      </c>
      <c r="N108" s="6" t="n">
        <f aca="false">B108/G108</f>
        <v>0</v>
      </c>
      <c r="O108" s="6" t="n">
        <f aca="false">(B108/$B$146)/(D108/$D$146)</f>
        <v>0</v>
      </c>
      <c r="P108" s="6" t="n">
        <f aca="false">(B108/$B$146)/(F108/$F$146)</f>
        <v>0</v>
      </c>
    </row>
    <row r="109" customFormat="false" ht="20" hidden="false" customHeight="false" outlineLevel="0" collapsed="false">
      <c r="A109" s="7" t="s">
        <v>122</v>
      </c>
      <c r="B109" s="7" t="n">
        <v>0</v>
      </c>
      <c r="C109" s="6" t="n">
        <f aca="false">(B109/B$145)*100</f>
        <v>0</v>
      </c>
      <c r="D109" s="7" t="n">
        <v>0</v>
      </c>
      <c r="E109" s="6" t="n">
        <v>0</v>
      </c>
      <c r="F109" s="5" t="n">
        <v>1</v>
      </c>
      <c r="G109" s="7" t="n">
        <f aca="false">ROUND(F109/2,0)</f>
        <v>1</v>
      </c>
      <c r="H109" s="6" t="n">
        <f aca="false">(F109/F$145)*100</f>
        <v>0.00745212012817647</v>
      </c>
      <c r="I109" s="6" t="n">
        <f aca="false">(G109/G$145)*100</f>
        <v>0.014903129657228</v>
      </c>
      <c r="J109" s="6" t="s">
        <v>41</v>
      </c>
      <c r="K109" s="6" t="n">
        <f aca="false">C109/H109</f>
        <v>0</v>
      </c>
      <c r="L109" s="6" t="s">
        <v>41</v>
      </c>
      <c r="M109" s="6" t="n">
        <f aca="false">B109/F109</f>
        <v>0</v>
      </c>
      <c r="N109" s="6" t="n">
        <f aca="false">B109/G109</f>
        <v>0</v>
      </c>
      <c r="O109" s="6" t="s">
        <v>41</v>
      </c>
      <c r="P109" s="6" t="n">
        <f aca="false">(B109/$B$146)/(F109/$F$146)</f>
        <v>0</v>
      </c>
    </row>
    <row r="110" customFormat="false" ht="20" hidden="false" customHeight="false" outlineLevel="0" collapsed="false">
      <c r="A110" s="5" t="s">
        <v>123</v>
      </c>
      <c r="B110" s="5" t="n">
        <v>7</v>
      </c>
      <c r="C110" s="6" t="n">
        <f aca="false">(B110/B$145)*100</f>
        <v>0.158514492753623</v>
      </c>
      <c r="D110" s="7" t="n">
        <v>7</v>
      </c>
      <c r="E110" s="6" t="n">
        <v>0.108225108225108</v>
      </c>
      <c r="F110" s="5" t="n">
        <v>34</v>
      </c>
      <c r="G110" s="7" t="n">
        <f aca="false">ROUND(F110/2,0)</f>
        <v>17</v>
      </c>
      <c r="H110" s="6" t="n">
        <f aca="false">(F110/F$145)*100</f>
        <v>0.253372084358</v>
      </c>
      <c r="I110" s="6" t="n">
        <f aca="false">(G110/G$145)*100</f>
        <v>0.253353204172876</v>
      </c>
      <c r="J110" s="6" t="n">
        <f aca="false">C110/E110</f>
        <v>1.46467391304348</v>
      </c>
      <c r="K110" s="6" t="n">
        <f aca="false">C110/H110</f>
        <v>0.625619405370844</v>
      </c>
      <c r="L110" s="6" t="n">
        <f aca="false">B110/D110</f>
        <v>1</v>
      </c>
      <c r="M110" s="6" t="n">
        <f aca="false">B110/F110</f>
        <v>0.205882352941176</v>
      </c>
      <c r="N110" s="6" t="n">
        <f aca="false">B110/G110</f>
        <v>0.411764705882353</v>
      </c>
      <c r="O110" s="6" t="n">
        <f aca="false">(B110/$B$146)/(D110/$D$146)</f>
        <v>0.60809033827542</v>
      </c>
      <c r="P110" s="6" t="n">
        <f aca="false">(B110/$B$146)/(F110/$F$146)</f>
        <v>0.299991007942018</v>
      </c>
    </row>
    <row r="111" customFormat="false" ht="20" hidden="false" customHeight="false" outlineLevel="0" collapsed="false">
      <c r="A111" s="5" t="s">
        <v>124</v>
      </c>
      <c r="B111" s="5" t="n">
        <v>1</v>
      </c>
      <c r="C111" s="6" t="n">
        <f aca="false">(B111/B$145)*100</f>
        <v>0.0226449275362319</v>
      </c>
      <c r="D111" s="7" t="n">
        <v>0</v>
      </c>
      <c r="E111" s="6" t="n">
        <v>0</v>
      </c>
      <c r="F111" s="5" t="n">
        <v>2</v>
      </c>
      <c r="G111" s="7" t="n">
        <f aca="false">ROUND(F111/2,0)</f>
        <v>1</v>
      </c>
      <c r="H111" s="6" t="n">
        <f aca="false">(F111/F$145)*100</f>
        <v>0.0149042402563529</v>
      </c>
      <c r="I111" s="6" t="n">
        <f aca="false">(G111/G$145)*100</f>
        <v>0.014903129657228</v>
      </c>
      <c r="J111" s="6" t="s">
        <v>41</v>
      </c>
      <c r="K111" s="6" t="n">
        <f aca="false">C111/H111</f>
        <v>1.51936141304348</v>
      </c>
      <c r="L111" s="6" t="s">
        <v>41</v>
      </c>
      <c r="M111" s="6" t="n">
        <f aca="false">B111/F111</f>
        <v>0.5</v>
      </c>
      <c r="N111" s="6" t="n">
        <f aca="false">B111/G111</f>
        <v>1</v>
      </c>
      <c r="O111" s="6" t="s">
        <v>41</v>
      </c>
      <c r="P111" s="6" t="n">
        <f aca="false">(B111/$B$146)/(F111/$F$146)</f>
        <v>0.728549590716329</v>
      </c>
    </row>
    <row r="112" customFormat="false" ht="20" hidden="false" customHeight="false" outlineLevel="0" collapsed="false">
      <c r="A112" s="5" t="s">
        <v>125</v>
      </c>
      <c r="B112" s="5" t="n">
        <v>5</v>
      </c>
      <c r="C112" s="6" t="n">
        <f aca="false">(B112/B$145)*100</f>
        <v>0.113224637681159</v>
      </c>
      <c r="D112" s="7" t="n">
        <v>10</v>
      </c>
      <c r="E112" s="6" t="n">
        <v>0.15460729746444</v>
      </c>
      <c r="F112" s="5" t="n">
        <v>29</v>
      </c>
      <c r="G112" s="7" t="n">
        <f aca="false">ROUND(F112/2,0)</f>
        <v>15</v>
      </c>
      <c r="H112" s="6" t="n">
        <f aca="false">(F112/F$145)*100</f>
        <v>0.216111483717118</v>
      </c>
      <c r="I112" s="6" t="n">
        <f aca="false">(G112/G$145)*100</f>
        <v>0.22354694485842</v>
      </c>
      <c r="J112" s="6" t="n">
        <f aca="false">C112/E112</f>
        <v>0.732336956521739</v>
      </c>
      <c r="K112" s="6" t="n">
        <f aca="false">C112/H112</f>
        <v>0.523917728635682</v>
      </c>
      <c r="L112" s="6" t="n">
        <f aca="false">B112/D112</f>
        <v>0.5</v>
      </c>
      <c r="M112" s="6" t="n">
        <f aca="false">B112/F112</f>
        <v>0.172413793103448</v>
      </c>
      <c r="N112" s="6" t="n">
        <f aca="false">B112/G112</f>
        <v>0.333333333333333</v>
      </c>
      <c r="O112" s="6" t="n">
        <f aca="false">(B112/$B$146)/(D112/$D$146)</f>
        <v>0.30404516913771</v>
      </c>
      <c r="P112" s="6" t="n">
        <f aca="false">(B112/$B$146)/(F112/$F$146)</f>
        <v>0.251223996798734</v>
      </c>
    </row>
    <row r="113" customFormat="false" ht="20" hidden="false" customHeight="false" outlineLevel="0" collapsed="false">
      <c r="A113" s="5" t="s">
        <v>126</v>
      </c>
      <c r="B113" s="5" t="n">
        <v>16</v>
      </c>
      <c r="C113" s="6" t="n">
        <f aca="false">(B113/B$145)*100</f>
        <v>0.36231884057971</v>
      </c>
      <c r="D113" s="7" t="n">
        <v>29</v>
      </c>
      <c r="E113" s="6" t="n">
        <v>0.448361162646877</v>
      </c>
      <c r="F113" s="5" t="n">
        <v>63</v>
      </c>
      <c r="G113" s="7" t="n">
        <f aca="false">ROUND(F113/2,0)</f>
        <v>32</v>
      </c>
      <c r="H113" s="6" t="n">
        <f aca="false">(F113/F$145)*100</f>
        <v>0.469483568075117</v>
      </c>
      <c r="I113" s="6" t="n">
        <f aca="false">(G113/G$145)*100</f>
        <v>0.476900149031297</v>
      </c>
      <c r="J113" s="6" t="n">
        <f aca="false">C113/E113</f>
        <v>0.808095952023988</v>
      </c>
      <c r="K113" s="6" t="n">
        <f aca="false">C113/H113</f>
        <v>0.771739130434783</v>
      </c>
      <c r="L113" s="6" t="n">
        <f aca="false">B113/D113</f>
        <v>0.551724137931035</v>
      </c>
      <c r="M113" s="6" t="n">
        <f aca="false">B113/F113</f>
        <v>0.253968253968254</v>
      </c>
      <c r="N113" s="6" t="n">
        <f aca="false">B113/G113</f>
        <v>0.5</v>
      </c>
      <c r="O113" s="6" t="n">
        <f aca="false">(B113/$B$146)/(D113/$D$146)</f>
        <v>0.335498117669197</v>
      </c>
      <c r="P113" s="6" t="n">
        <f aca="false">(B113/$B$146)/(F113/$F$146)</f>
        <v>0.370056934967024</v>
      </c>
    </row>
    <row r="114" customFormat="false" ht="20" hidden="false" customHeight="false" outlineLevel="0" collapsed="false">
      <c r="A114" s="5" t="s">
        <v>127</v>
      </c>
      <c r="B114" s="5" t="n">
        <v>29</v>
      </c>
      <c r="C114" s="6" t="n">
        <f aca="false">(B114/B$145)*100</f>
        <v>0.656702898550725</v>
      </c>
      <c r="D114" s="7" t="n">
        <v>33</v>
      </c>
      <c r="E114" s="6" t="n">
        <v>0.510204081632653</v>
      </c>
      <c r="F114" s="5" t="n">
        <v>122</v>
      </c>
      <c r="G114" s="7" t="n">
        <f aca="false">ROUND(F114/2,0)</f>
        <v>61</v>
      </c>
      <c r="H114" s="6" t="n">
        <f aca="false">(F114/F$145)*100</f>
        <v>0.909158655637529</v>
      </c>
      <c r="I114" s="6" t="n">
        <f aca="false">(G114/G$145)*100</f>
        <v>0.909090909090909</v>
      </c>
      <c r="J114" s="6" t="n">
        <f aca="false">C114/E114</f>
        <v>1.28713768115942</v>
      </c>
      <c r="K114" s="6" t="n">
        <f aca="false">C114/H114</f>
        <v>0.722319360299359</v>
      </c>
      <c r="L114" s="6" t="n">
        <f aca="false">B114/D114</f>
        <v>0.878787878787879</v>
      </c>
      <c r="M114" s="6" t="n">
        <f aca="false">B114/F114</f>
        <v>0.237704918032787</v>
      </c>
      <c r="N114" s="6" t="n">
        <f aca="false">B114/G114</f>
        <v>0.475409836065574</v>
      </c>
      <c r="O114" s="6" t="n">
        <f aca="false">(B114/$B$146)/(D114/$D$146)</f>
        <v>0.53438241848446</v>
      </c>
      <c r="P114" s="6" t="n">
        <f aca="false">(B114/$B$146)/(F114/$F$146)</f>
        <v>0.346359641488091</v>
      </c>
    </row>
    <row r="115" customFormat="false" ht="20" hidden="false" customHeight="false" outlineLevel="0" collapsed="false">
      <c r="A115" s="5" t="s">
        <v>128</v>
      </c>
      <c r="B115" s="5" t="n">
        <v>36</v>
      </c>
      <c r="C115" s="6" t="n">
        <f aca="false">(B115/B$145)*100</f>
        <v>0.815217391304348</v>
      </c>
      <c r="D115" s="7" t="n">
        <v>87</v>
      </c>
      <c r="E115" s="6" t="n">
        <v>1.34508348794063</v>
      </c>
      <c r="F115" s="5" t="n">
        <v>241</v>
      </c>
      <c r="G115" s="7" t="n">
        <f aca="false">ROUND(F115/2,0)</f>
        <v>121</v>
      </c>
      <c r="H115" s="6" t="n">
        <f aca="false">(F115/F$145)*100</f>
        <v>1.79596095089053</v>
      </c>
      <c r="I115" s="6" t="n">
        <f aca="false">(G115/G$145)*100</f>
        <v>1.80327868852459</v>
      </c>
      <c r="J115" s="6" t="n">
        <f aca="false">C115/E115</f>
        <v>0.606071964017991</v>
      </c>
      <c r="K115" s="6" t="n">
        <f aca="false">C115/H115</f>
        <v>0.453917102651994</v>
      </c>
      <c r="L115" s="6" t="n">
        <f aca="false">B115/D115</f>
        <v>0.413793103448276</v>
      </c>
      <c r="M115" s="6" t="n">
        <f aca="false">B115/F115</f>
        <v>0.149377593360996</v>
      </c>
      <c r="N115" s="6" t="n">
        <f aca="false">B115/G115</f>
        <v>0.297520661157025</v>
      </c>
      <c r="O115" s="6" t="n">
        <f aca="false">(B115/$B$146)/(D115/$D$146)</f>
        <v>0.251623588251898</v>
      </c>
      <c r="P115" s="6" t="n">
        <f aca="false">(B115/$B$146)/(F115/$F$146)</f>
        <v>0.217657969010687</v>
      </c>
    </row>
    <row r="116" customFormat="false" ht="20" hidden="false" customHeight="false" outlineLevel="0" collapsed="false">
      <c r="A116" s="5" t="s">
        <v>129</v>
      </c>
      <c r="B116" s="5" t="n">
        <v>4</v>
      </c>
      <c r="C116" s="6" t="n">
        <f aca="false">(B116/B$145)*100</f>
        <v>0.0905797101449275</v>
      </c>
      <c r="D116" s="7" t="n">
        <v>13</v>
      </c>
      <c r="E116" s="6" t="n">
        <v>0.200989486703772</v>
      </c>
      <c r="F116" s="5" t="n">
        <v>24</v>
      </c>
      <c r="G116" s="7" t="n">
        <f aca="false">ROUND(F116/2,0)</f>
        <v>12</v>
      </c>
      <c r="H116" s="6" t="n">
        <f aca="false">(F116/F$145)*100</f>
        <v>0.178850883076235</v>
      </c>
      <c r="I116" s="6" t="n">
        <f aca="false">(G116/G$145)*100</f>
        <v>0.178837555886736</v>
      </c>
      <c r="J116" s="6" t="n">
        <f aca="false">C116/E116</f>
        <v>0.45066889632107</v>
      </c>
      <c r="K116" s="6" t="n">
        <f aca="false">C116/H116</f>
        <v>0.506453804347826</v>
      </c>
      <c r="L116" s="6" t="n">
        <f aca="false">B116/D116</f>
        <v>0.307692307692308</v>
      </c>
      <c r="M116" s="6" t="n">
        <f aca="false">B116/F116</f>
        <v>0.166666666666667</v>
      </c>
      <c r="N116" s="6" t="n">
        <f aca="false">B116/G116</f>
        <v>0.333333333333333</v>
      </c>
      <c r="O116" s="6" t="n">
        <f aca="false">(B116/$B$146)/(D116/$D$146)</f>
        <v>0.18710471946936</v>
      </c>
      <c r="P116" s="6" t="n">
        <f aca="false">(B116/$B$146)/(F116/$F$146)</f>
        <v>0.24284986357211</v>
      </c>
    </row>
    <row r="117" customFormat="false" ht="20" hidden="false" customHeight="false" outlineLevel="0" collapsed="false">
      <c r="A117" s="5" t="s">
        <v>130</v>
      </c>
      <c r="B117" s="5" t="n">
        <v>11</v>
      </c>
      <c r="C117" s="6" t="n">
        <f aca="false">(B117/B$145)*100</f>
        <v>0.249094202898551</v>
      </c>
      <c r="D117" s="7" t="n">
        <v>10</v>
      </c>
      <c r="E117" s="6" t="n">
        <v>0.15460729746444</v>
      </c>
      <c r="F117" s="5" t="n">
        <v>48</v>
      </c>
      <c r="G117" s="7" t="n">
        <f aca="false">ROUND(F117/2,0)</f>
        <v>24</v>
      </c>
      <c r="H117" s="6" t="n">
        <f aca="false">(F117/F$145)*100</f>
        <v>0.35770176615247</v>
      </c>
      <c r="I117" s="6" t="n">
        <f aca="false">(G117/G$145)*100</f>
        <v>0.357675111773472</v>
      </c>
      <c r="J117" s="6" t="n">
        <f aca="false">C117/E117</f>
        <v>1.61114130434783</v>
      </c>
      <c r="K117" s="6" t="n">
        <f aca="false">C117/H117</f>
        <v>0.696373980978261</v>
      </c>
      <c r="L117" s="6" t="n">
        <f aca="false">B117/D117</f>
        <v>1.1</v>
      </c>
      <c r="M117" s="6" t="n">
        <f aca="false">B117/F117</f>
        <v>0.229166666666667</v>
      </c>
      <c r="N117" s="6" t="n">
        <f aca="false">B117/G117</f>
        <v>0.458333333333333</v>
      </c>
      <c r="O117" s="6" t="n">
        <f aca="false">(B117/$B$146)/(D117/$D$146)</f>
        <v>0.668899372102962</v>
      </c>
      <c r="P117" s="6" t="n">
        <f aca="false">(B117/$B$146)/(F117/$F$146)</f>
        <v>0.333918562411651</v>
      </c>
    </row>
    <row r="118" customFormat="false" ht="20" hidden="false" customHeight="false" outlineLevel="0" collapsed="false">
      <c r="A118" s="5" t="s">
        <v>131</v>
      </c>
      <c r="B118" s="5" t="n">
        <v>5</v>
      </c>
      <c r="C118" s="6" t="n">
        <f aca="false">(B118/B$145)*100</f>
        <v>0.113224637681159</v>
      </c>
      <c r="D118" s="7" t="n">
        <v>12</v>
      </c>
      <c r="E118" s="6" t="n">
        <v>0.185528756957328</v>
      </c>
      <c r="F118" s="5" t="n">
        <v>22</v>
      </c>
      <c r="G118" s="7" t="n">
        <f aca="false">ROUND(F118/2,0)</f>
        <v>11</v>
      </c>
      <c r="H118" s="6" t="n">
        <f aca="false">(F118/F$145)*100</f>
        <v>0.163946642819882</v>
      </c>
      <c r="I118" s="6" t="n">
        <f aca="false">(G118/G$145)*100</f>
        <v>0.163934426229508</v>
      </c>
      <c r="J118" s="6" t="n">
        <f aca="false">C118/E118</f>
        <v>0.610280797101449</v>
      </c>
      <c r="K118" s="6" t="n">
        <f aca="false">C118/H118</f>
        <v>0.690618824110672</v>
      </c>
      <c r="L118" s="6" t="n">
        <f aca="false">B118/D118</f>
        <v>0.416666666666667</v>
      </c>
      <c r="M118" s="6" t="n">
        <f aca="false">B118/F118</f>
        <v>0.227272727272727</v>
      </c>
      <c r="N118" s="6" t="n">
        <f aca="false">B118/G118</f>
        <v>0.454545454545455</v>
      </c>
      <c r="O118" s="6" t="n">
        <f aca="false">(B118/$B$146)/(D118/$D$146)</f>
        <v>0.253370974281425</v>
      </c>
      <c r="P118" s="6" t="n">
        <f aca="false">(B118/$B$146)/(F118/$F$146)</f>
        <v>0.331158904871058</v>
      </c>
    </row>
    <row r="119" customFormat="false" ht="20" hidden="false" customHeight="false" outlineLevel="0" collapsed="false">
      <c r="A119" s="5" t="s">
        <v>132</v>
      </c>
      <c r="B119" s="5" t="n">
        <v>67</v>
      </c>
      <c r="C119" s="6" t="n">
        <f aca="false">(B119/B$145)*100</f>
        <v>1.51721014492754</v>
      </c>
      <c r="D119" s="7" t="n">
        <v>94</v>
      </c>
      <c r="E119" s="6" t="n">
        <v>1.45330859616574</v>
      </c>
      <c r="F119" s="5" t="n">
        <v>199</v>
      </c>
      <c r="G119" s="7" t="n">
        <f aca="false">ROUND(F119/2,0)</f>
        <v>100</v>
      </c>
      <c r="H119" s="6" t="n">
        <f aca="false">(F119/F$145)*100</f>
        <v>1.48297190550712</v>
      </c>
      <c r="I119" s="6" t="n">
        <f aca="false">(G119/G$145)*100</f>
        <v>1.4903129657228</v>
      </c>
      <c r="J119" s="6" t="n">
        <f aca="false">C119/E119</f>
        <v>1.0439697039778</v>
      </c>
      <c r="K119" s="6" t="n">
        <f aca="false">C119/H119</f>
        <v>1.02308758466244</v>
      </c>
      <c r="L119" s="6" t="n">
        <f aca="false">B119/D119</f>
        <v>0.712765957446809</v>
      </c>
      <c r="M119" s="6" t="n">
        <f aca="false">B119/F119</f>
        <v>0.336683417085427</v>
      </c>
      <c r="N119" s="6" t="n">
        <f aca="false">B119/G119</f>
        <v>0.67</v>
      </c>
      <c r="O119" s="6" t="n">
        <f aca="false">(B119/$B$146)/(D119/$D$146)</f>
        <v>0.433426092175033</v>
      </c>
      <c r="P119" s="6" t="n">
        <f aca="false">(B119/$B$146)/(F119/$F$146)</f>
        <v>0.490581131437126</v>
      </c>
    </row>
    <row r="120" customFormat="false" ht="20" hidden="false" customHeight="false" outlineLevel="0" collapsed="false">
      <c r="A120" s="5" t="s">
        <v>133</v>
      </c>
      <c r="B120" s="5" t="n">
        <v>1</v>
      </c>
      <c r="C120" s="6" t="n">
        <f aca="false">(B120/B$145)*100</f>
        <v>0.0226449275362319</v>
      </c>
      <c r="D120" s="7" t="n">
        <v>2</v>
      </c>
      <c r="E120" s="6" t="n">
        <v>0.0309214594928881</v>
      </c>
      <c r="F120" s="5" t="n">
        <v>23</v>
      </c>
      <c r="G120" s="7" t="n">
        <f aca="false">ROUND(F120/2,0)</f>
        <v>12</v>
      </c>
      <c r="H120" s="6" t="n">
        <f aca="false">(F120/F$145)*100</f>
        <v>0.171398762948059</v>
      </c>
      <c r="I120" s="6" t="n">
        <f aca="false">(G120/G$145)*100</f>
        <v>0.178837555886736</v>
      </c>
      <c r="J120" s="6" t="n">
        <f aca="false">C120/E120</f>
        <v>0.732336956521739</v>
      </c>
      <c r="K120" s="6" t="n">
        <f aca="false">C120/H120</f>
        <v>0.132118383742911</v>
      </c>
      <c r="L120" s="6" t="n">
        <f aca="false">B120/D120</f>
        <v>0.5</v>
      </c>
      <c r="M120" s="6" t="n">
        <f aca="false">B120/F120</f>
        <v>0.0434782608695652</v>
      </c>
      <c r="N120" s="6" t="n">
        <f aca="false">B120/G120</f>
        <v>0.0833333333333333</v>
      </c>
      <c r="O120" s="6" t="n">
        <f aca="false">(B120/$B$146)/(D120/$D$146)</f>
        <v>0.30404516913771</v>
      </c>
      <c r="P120" s="6" t="n">
        <f aca="false">(B120/$B$146)/(F120/$F$146)</f>
        <v>0.063352138323159</v>
      </c>
    </row>
    <row r="121" customFormat="false" ht="20" hidden="false" customHeight="false" outlineLevel="0" collapsed="false">
      <c r="A121" s="5" t="s">
        <v>134</v>
      </c>
      <c r="B121" s="5" t="n">
        <v>10</v>
      </c>
      <c r="C121" s="6" t="n">
        <f aca="false">(B121/B$145)*100</f>
        <v>0.226449275362319</v>
      </c>
      <c r="D121" s="7" t="n">
        <v>17</v>
      </c>
      <c r="E121" s="6" t="n">
        <v>0.262832405689549</v>
      </c>
      <c r="F121" s="5" t="n">
        <v>46</v>
      </c>
      <c r="G121" s="7" t="n">
        <f aca="false">ROUND(F121/2,0)</f>
        <v>23</v>
      </c>
      <c r="H121" s="6" t="n">
        <f aca="false">(F121/F$145)*100</f>
        <v>0.342797525896117</v>
      </c>
      <c r="I121" s="6" t="n">
        <f aca="false">(G121/G$145)*100</f>
        <v>0.342771982116244</v>
      </c>
      <c r="J121" s="6" t="n">
        <f aca="false">C121/E121</f>
        <v>0.861572890025576</v>
      </c>
      <c r="K121" s="6" t="n">
        <f aca="false">C121/H121</f>
        <v>0.660591918714556</v>
      </c>
      <c r="L121" s="6" t="n">
        <f aca="false">B121/D121</f>
        <v>0.588235294117647</v>
      </c>
      <c r="M121" s="6" t="n">
        <f aca="false">B121/F121</f>
        <v>0.217391304347826</v>
      </c>
      <c r="N121" s="6" t="n">
        <f aca="false">B121/G121</f>
        <v>0.434782608695652</v>
      </c>
      <c r="O121" s="6" t="n">
        <f aca="false">(B121/$B$146)/(D121/$D$146)</f>
        <v>0.357700198985541</v>
      </c>
      <c r="P121" s="6" t="n">
        <f aca="false">(B121/$B$146)/(F121/$F$146)</f>
        <v>0.316760691615795</v>
      </c>
    </row>
    <row r="122" customFormat="false" ht="20" hidden="false" customHeight="false" outlineLevel="0" collapsed="false">
      <c r="A122" s="5" t="s">
        <v>135</v>
      </c>
      <c r="B122" s="5" t="n">
        <v>4</v>
      </c>
      <c r="C122" s="6" t="n">
        <f aca="false">(B122/B$145)*100</f>
        <v>0.0905797101449275</v>
      </c>
      <c r="D122" s="7" t="n">
        <v>10</v>
      </c>
      <c r="E122" s="6" t="n">
        <v>0.15460729746444</v>
      </c>
      <c r="F122" s="5" t="n">
        <v>28</v>
      </c>
      <c r="G122" s="7" t="n">
        <f aca="false">ROUND(F122/2,0)</f>
        <v>14</v>
      </c>
      <c r="H122" s="6" t="n">
        <f aca="false">(F122/F$145)*100</f>
        <v>0.208659363588941</v>
      </c>
      <c r="I122" s="6" t="n">
        <f aca="false">(G122/G$145)*100</f>
        <v>0.208643815201192</v>
      </c>
      <c r="J122" s="6" t="n">
        <f aca="false">C122/E122</f>
        <v>0.585869565217391</v>
      </c>
      <c r="K122" s="6" t="n">
        <f aca="false">C122/H122</f>
        <v>0.434103260869565</v>
      </c>
      <c r="L122" s="6" t="n">
        <f aca="false">B122/D122</f>
        <v>0.4</v>
      </c>
      <c r="M122" s="6" t="n">
        <f aca="false">B122/F122</f>
        <v>0.142857142857143</v>
      </c>
      <c r="N122" s="6" t="n">
        <f aca="false">B122/G122</f>
        <v>0.285714285714286</v>
      </c>
      <c r="O122" s="6" t="n">
        <f aca="false">(B122/$B$146)/(D122/$D$146)</f>
        <v>0.243236135310168</v>
      </c>
      <c r="P122" s="6" t="n">
        <f aca="false">(B122/$B$146)/(F122/$F$146)</f>
        <v>0.208157025918951</v>
      </c>
    </row>
    <row r="123" customFormat="false" ht="20" hidden="false" customHeight="false" outlineLevel="0" collapsed="false">
      <c r="A123" s="5" t="s">
        <v>136</v>
      </c>
      <c r="B123" s="5" t="n">
        <v>1</v>
      </c>
      <c r="C123" s="6" t="n">
        <f aca="false">(B123/B$145)*100</f>
        <v>0.0226449275362319</v>
      </c>
      <c r="D123" s="7" t="n">
        <v>1</v>
      </c>
      <c r="E123" s="6" t="n">
        <v>0.015460729746444</v>
      </c>
      <c r="F123" s="5" t="n">
        <v>3</v>
      </c>
      <c r="G123" s="7" t="n">
        <f aca="false">ROUND(F123/2,0)</f>
        <v>2</v>
      </c>
      <c r="H123" s="6" t="n">
        <f aca="false">(F123/F$145)*100</f>
        <v>0.0223563603845294</v>
      </c>
      <c r="I123" s="6" t="n">
        <f aca="false">(G123/G$145)*100</f>
        <v>0.029806259314456</v>
      </c>
      <c r="J123" s="6" t="n">
        <f aca="false">C123/E123</f>
        <v>1.46467391304348</v>
      </c>
      <c r="K123" s="6" t="n">
        <f aca="false">C123/H123</f>
        <v>1.01290760869565</v>
      </c>
      <c r="L123" s="6" t="n">
        <f aca="false">B123/D123</f>
        <v>1</v>
      </c>
      <c r="M123" s="6" t="n">
        <f aca="false">B123/F123</f>
        <v>0.333333333333333</v>
      </c>
      <c r="N123" s="6" t="n">
        <f aca="false">B123/G123</f>
        <v>0.5</v>
      </c>
      <c r="O123" s="6" t="n">
        <f aca="false">(B123/$B$146)/(D123/$D$146)</f>
        <v>0.60809033827542</v>
      </c>
      <c r="P123" s="6" t="n">
        <f aca="false">(B123/$B$146)/(F123/$F$146)</f>
        <v>0.485699727144219</v>
      </c>
    </row>
    <row r="124" customFormat="false" ht="20" hidden="false" customHeight="false" outlineLevel="0" collapsed="false">
      <c r="A124" s="5" t="s">
        <v>137</v>
      </c>
      <c r="B124" s="5" t="n">
        <v>16</v>
      </c>
      <c r="C124" s="6" t="n">
        <f aca="false">(B124/B$145)*100</f>
        <v>0.36231884057971</v>
      </c>
      <c r="D124" s="7" t="n">
        <v>32</v>
      </c>
      <c r="E124" s="6" t="n">
        <v>0.494743351886209</v>
      </c>
      <c r="F124" s="5" t="n">
        <v>56</v>
      </c>
      <c r="G124" s="7" t="n">
        <f aca="false">ROUND(F124/2,0)</f>
        <v>28</v>
      </c>
      <c r="H124" s="6" t="n">
        <f aca="false">(F124/F$145)*100</f>
        <v>0.417318727177882</v>
      </c>
      <c r="I124" s="6" t="n">
        <f aca="false">(G124/G$145)*100</f>
        <v>0.417287630402385</v>
      </c>
      <c r="J124" s="6" t="n">
        <f aca="false">C124/E124</f>
        <v>0.732336956521739</v>
      </c>
      <c r="K124" s="6" t="n">
        <f aca="false">C124/H124</f>
        <v>0.868206521739131</v>
      </c>
      <c r="L124" s="6" t="n">
        <f aca="false">B124/D124</f>
        <v>0.5</v>
      </c>
      <c r="M124" s="6" t="n">
        <f aca="false">B124/F124</f>
        <v>0.285714285714286</v>
      </c>
      <c r="N124" s="6" t="n">
        <f aca="false">B124/G124</f>
        <v>0.571428571428571</v>
      </c>
      <c r="O124" s="6" t="n">
        <f aca="false">(B124/$B$146)/(D124/$D$146)</f>
        <v>0.30404516913771</v>
      </c>
      <c r="P124" s="6" t="n">
        <f aca="false">(B124/$B$146)/(F124/$F$146)</f>
        <v>0.416314051837902</v>
      </c>
    </row>
    <row r="125" customFormat="false" ht="20" hidden="false" customHeight="false" outlineLevel="0" collapsed="false">
      <c r="A125" s="5" t="s">
        <v>138</v>
      </c>
      <c r="B125" s="5" t="n">
        <v>5</v>
      </c>
      <c r="C125" s="6" t="n">
        <f aca="false">(B125/B$145)*100</f>
        <v>0.113224637681159</v>
      </c>
      <c r="D125" s="7" t="n">
        <v>10</v>
      </c>
      <c r="E125" s="6" t="n">
        <v>0.15460729746444</v>
      </c>
      <c r="F125" s="5" t="n">
        <v>29</v>
      </c>
      <c r="G125" s="7" t="n">
        <f aca="false">ROUND(F125/2,0)</f>
        <v>15</v>
      </c>
      <c r="H125" s="6" t="n">
        <f aca="false">(F125/F$145)*100</f>
        <v>0.216111483717118</v>
      </c>
      <c r="I125" s="6" t="n">
        <f aca="false">(G125/G$145)*100</f>
        <v>0.22354694485842</v>
      </c>
      <c r="J125" s="6" t="n">
        <f aca="false">C125/E125</f>
        <v>0.732336956521739</v>
      </c>
      <c r="K125" s="6" t="n">
        <f aca="false">C125/H125</f>
        <v>0.523917728635682</v>
      </c>
      <c r="L125" s="6" t="n">
        <f aca="false">B125/D125</f>
        <v>0.5</v>
      </c>
      <c r="M125" s="6" t="n">
        <f aca="false">B125/F125</f>
        <v>0.172413793103448</v>
      </c>
      <c r="N125" s="6" t="n">
        <f aca="false">B125/G125</f>
        <v>0.333333333333333</v>
      </c>
      <c r="O125" s="6" t="n">
        <f aca="false">(B125/$B$146)/(D125/$D$146)</f>
        <v>0.30404516913771</v>
      </c>
      <c r="P125" s="6" t="n">
        <f aca="false">(B125/$B$146)/(F125/$F$146)</f>
        <v>0.251223996798734</v>
      </c>
    </row>
    <row r="126" customFormat="false" ht="20" hidden="false" customHeight="false" outlineLevel="0" collapsed="false">
      <c r="A126" s="5" t="s">
        <v>139</v>
      </c>
      <c r="B126" s="5" t="n">
        <v>4</v>
      </c>
      <c r="C126" s="6" t="n">
        <f aca="false">(B126/B$145)*100</f>
        <v>0.0905797101449275</v>
      </c>
      <c r="D126" s="7" t="n">
        <v>6</v>
      </c>
      <c r="E126" s="6" t="n">
        <v>0.0927643784786642</v>
      </c>
      <c r="F126" s="5" t="n">
        <v>17</v>
      </c>
      <c r="G126" s="7" t="n">
        <f aca="false">ROUND(F126/2,0)</f>
        <v>9</v>
      </c>
      <c r="H126" s="6" t="n">
        <f aca="false">(F126/F$145)*100</f>
        <v>0.126686042179</v>
      </c>
      <c r="I126" s="6" t="n">
        <f aca="false">(G126/G$145)*100</f>
        <v>0.134128166915052</v>
      </c>
      <c r="J126" s="6" t="n">
        <f aca="false">C126/E126</f>
        <v>0.976449275362319</v>
      </c>
      <c r="K126" s="6" t="n">
        <f aca="false">C126/H126</f>
        <v>0.714993606138108</v>
      </c>
      <c r="L126" s="6" t="n">
        <f aca="false">B126/D126</f>
        <v>0.666666666666667</v>
      </c>
      <c r="M126" s="6" t="n">
        <f aca="false">B126/F126</f>
        <v>0.235294117647059</v>
      </c>
      <c r="N126" s="6" t="n">
        <f aca="false">B126/G126</f>
        <v>0.444444444444444</v>
      </c>
      <c r="O126" s="6" t="n">
        <f aca="false">(B126/$B$146)/(D126/$D$146)</f>
        <v>0.40539355885028</v>
      </c>
      <c r="P126" s="6" t="n">
        <f aca="false">(B126/$B$146)/(F126/$F$146)</f>
        <v>0.342846866219449</v>
      </c>
    </row>
    <row r="127" customFormat="false" ht="20" hidden="false" customHeight="false" outlineLevel="0" collapsed="false">
      <c r="A127" s="5" t="s">
        <v>140</v>
      </c>
      <c r="B127" s="5" t="n">
        <v>11</v>
      </c>
      <c r="C127" s="6" t="n">
        <f aca="false">(B127/B$145)*100</f>
        <v>0.249094202898551</v>
      </c>
      <c r="D127" s="7" t="n">
        <v>16</v>
      </c>
      <c r="E127" s="6" t="n">
        <v>0.247371675943105</v>
      </c>
      <c r="F127" s="5" t="n">
        <v>27</v>
      </c>
      <c r="G127" s="7" t="n">
        <f aca="false">ROUND(F127/2,0)</f>
        <v>14</v>
      </c>
      <c r="H127" s="6" t="n">
        <f aca="false">(F127/F$145)*100</f>
        <v>0.201207243460765</v>
      </c>
      <c r="I127" s="6" t="n">
        <f aca="false">(G127/G$145)*100</f>
        <v>0.208643815201192</v>
      </c>
      <c r="J127" s="6" t="n">
        <f aca="false">C127/E127</f>
        <v>1.00696331521739</v>
      </c>
      <c r="K127" s="6" t="n">
        <f aca="false">C127/H127</f>
        <v>1.2379981884058</v>
      </c>
      <c r="L127" s="6" t="n">
        <f aca="false">B127/D127</f>
        <v>0.6875</v>
      </c>
      <c r="M127" s="6" t="n">
        <f aca="false">B127/F127</f>
        <v>0.407407407407407</v>
      </c>
      <c r="N127" s="6" t="n">
        <f aca="false">B127/G127</f>
        <v>0.785714285714286</v>
      </c>
      <c r="O127" s="6" t="n">
        <f aca="false">(B127/$B$146)/(D127/$D$146)</f>
        <v>0.418062107564351</v>
      </c>
      <c r="P127" s="6" t="n">
        <f aca="false">(B127/$B$146)/(F127/$F$146)</f>
        <v>0.593632999842934</v>
      </c>
    </row>
    <row r="128" customFormat="false" ht="20" hidden="false" customHeight="false" outlineLevel="0" collapsed="false">
      <c r="A128" s="5" t="s">
        <v>141</v>
      </c>
      <c r="B128" s="5" t="n">
        <v>3</v>
      </c>
      <c r="C128" s="6" t="n">
        <f aca="false">(B128/B$145)*100</f>
        <v>0.0679347826086957</v>
      </c>
      <c r="D128" s="7" t="n">
        <v>3</v>
      </c>
      <c r="E128" s="6" t="n">
        <v>0.0463821892393321</v>
      </c>
      <c r="F128" s="5" t="n">
        <v>15</v>
      </c>
      <c r="G128" s="7" t="n">
        <f aca="false">ROUND(F128/2,0)</f>
        <v>8</v>
      </c>
      <c r="H128" s="6" t="n">
        <f aca="false">(F128/F$145)*100</f>
        <v>0.111781801922647</v>
      </c>
      <c r="I128" s="6" t="n">
        <f aca="false">(G128/G$145)*100</f>
        <v>0.119225037257824</v>
      </c>
      <c r="J128" s="6" t="n">
        <f aca="false">C128/E128</f>
        <v>1.46467391304348</v>
      </c>
      <c r="K128" s="6" t="n">
        <f aca="false">C128/H128</f>
        <v>0.607744565217391</v>
      </c>
      <c r="L128" s="6" t="n">
        <f aca="false">B128/D128</f>
        <v>1</v>
      </c>
      <c r="M128" s="6" t="n">
        <f aca="false">B128/F128</f>
        <v>0.2</v>
      </c>
      <c r="N128" s="6" t="n">
        <f aca="false">B128/G128</f>
        <v>0.375</v>
      </c>
      <c r="O128" s="6" t="n">
        <f aca="false">(B128/$B$146)/(D128/$D$146)</f>
        <v>0.60809033827542</v>
      </c>
      <c r="P128" s="6" t="n">
        <f aca="false">(B128/$B$146)/(F128/$F$146)</f>
        <v>0.291419836286531</v>
      </c>
    </row>
    <row r="129" customFormat="false" ht="20" hidden="false" customHeight="false" outlineLevel="0" collapsed="false">
      <c r="A129" s="5" t="s">
        <v>142</v>
      </c>
      <c r="B129" s="5" t="n">
        <v>15</v>
      </c>
      <c r="C129" s="6" t="n">
        <f aca="false">(B129/B$145)*100</f>
        <v>0.339673913043478</v>
      </c>
      <c r="D129" s="7" t="n">
        <v>40</v>
      </c>
      <c r="E129" s="6" t="n">
        <v>0.618429189857761</v>
      </c>
      <c r="F129" s="5" t="n">
        <v>95</v>
      </c>
      <c r="G129" s="7" t="n">
        <f aca="false">ROUND(F129/2,0)</f>
        <v>48</v>
      </c>
      <c r="H129" s="6" t="n">
        <f aca="false">(F129/F$145)*100</f>
        <v>0.707951412176764</v>
      </c>
      <c r="I129" s="6" t="n">
        <f aca="false">(G129/G$145)*100</f>
        <v>0.715350223546945</v>
      </c>
      <c r="J129" s="6" t="n">
        <f aca="false">C129/E129</f>
        <v>0.549252717391304</v>
      </c>
      <c r="K129" s="6" t="n">
        <f aca="false">C129/H129</f>
        <v>0.479798340961098</v>
      </c>
      <c r="L129" s="6" t="n">
        <f aca="false">B129/D129</f>
        <v>0.375</v>
      </c>
      <c r="M129" s="6" t="n">
        <f aca="false">B129/F129</f>
        <v>0.157894736842105</v>
      </c>
      <c r="N129" s="6" t="n">
        <f aca="false">B129/G129</f>
        <v>0.3125</v>
      </c>
      <c r="O129" s="6" t="n">
        <f aca="false">(B129/$B$146)/(D129/$D$146)</f>
        <v>0.228033876853283</v>
      </c>
      <c r="P129" s="6" t="n">
        <f aca="false">(B129/$B$146)/(F129/$F$146)</f>
        <v>0.230068291805156</v>
      </c>
    </row>
    <row r="130" customFormat="false" ht="20" hidden="false" customHeight="false" outlineLevel="0" collapsed="false">
      <c r="A130" s="5" t="s">
        <v>143</v>
      </c>
      <c r="B130" s="5" t="n">
        <v>1</v>
      </c>
      <c r="C130" s="6" t="n">
        <f aca="false">(B130/B$145)*100</f>
        <v>0.0226449275362319</v>
      </c>
      <c r="D130" s="7" t="n">
        <v>0</v>
      </c>
      <c r="E130" s="6" t="n">
        <v>0</v>
      </c>
      <c r="F130" s="5" t="n">
        <v>2</v>
      </c>
      <c r="G130" s="7" t="n">
        <f aca="false">ROUND(F130/2,0)</f>
        <v>1</v>
      </c>
      <c r="H130" s="6" t="n">
        <f aca="false">(F130/F$145)*100</f>
        <v>0.0149042402563529</v>
      </c>
      <c r="I130" s="6" t="n">
        <f aca="false">(G130/G$145)*100</f>
        <v>0.014903129657228</v>
      </c>
      <c r="J130" s="6" t="s">
        <v>41</v>
      </c>
      <c r="K130" s="6" t="n">
        <f aca="false">C130/H130</f>
        <v>1.51936141304348</v>
      </c>
      <c r="L130" s="6" t="s">
        <v>41</v>
      </c>
      <c r="M130" s="6" t="n">
        <f aca="false">B130/F130</f>
        <v>0.5</v>
      </c>
      <c r="N130" s="6" t="n">
        <f aca="false">B130/G130</f>
        <v>1</v>
      </c>
      <c r="O130" s="6" t="s">
        <v>41</v>
      </c>
      <c r="P130" s="6" t="n">
        <f aca="false">(B130/$B$146)/(F130/$F$146)</f>
        <v>0.728549590716329</v>
      </c>
    </row>
    <row r="131" customFormat="false" ht="20" hidden="false" customHeight="false" outlineLevel="0" collapsed="false">
      <c r="A131" s="5" t="s">
        <v>144</v>
      </c>
      <c r="B131" s="5" t="n">
        <v>2</v>
      </c>
      <c r="C131" s="6" t="n">
        <f aca="false">(B131/B$145)*100</f>
        <v>0.0452898550724638</v>
      </c>
      <c r="D131" s="7" t="n">
        <v>2</v>
      </c>
      <c r="E131" s="6" t="n">
        <v>0.0309214594928881</v>
      </c>
      <c r="F131" s="5" t="n">
        <v>15</v>
      </c>
      <c r="G131" s="7" t="n">
        <f aca="false">ROUND(F131/2,0)</f>
        <v>8</v>
      </c>
      <c r="H131" s="6" t="n">
        <f aca="false">(F131/F$145)*100</f>
        <v>0.111781801922647</v>
      </c>
      <c r="I131" s="6" t="n">
        <f aca="false">(G131/G$145)*100</f>
        <v>0.119225037257824</v>
      </c>
      <c r="J131" s="6" t="n">
        <f aca="false">C131/E131</f>
        <v>1.46467391304348</v>
      </c>
      <c r="K131" s="6" t="n">
        <f aca="false">C131/H131</f>
        <v>0.405163043478261</v>
      </c>
      <c r="L131" s="6" t="n">
        <f aca="false">B131/D131</f>
        <v>1</v>
      </c>
      <c r="M131" s="6" t="n">
        <f aca="false">B131/F131</f>
        <v>0.133333333333333</v>
      </c>
      <c r="N131" s="6" t="n">
        <f aca="false">B131/G131</f>
        <v>0.25</v>
      </c>
      <c r="O131" s="6" t="n">
        <f aca="false">(B131/$B$146)/(D131/$D$146)</f>
        <v>0.60809033827542</v>
      </c>
      <c r="P131" s="6" t="n">
        <f aca="false">(B131/$B$146)/(F131/$F$146)</f>
        <v>0.194279890857688</v>
      </c>
    </row>
    <row r="132" customFormat="false" ht="20" hidden="false" customHeight="false" outlineLevel="0" collapsed="false">
      <c r="A132" s="5" t="s">
        <v>145</v>
      </c>
      <c r="B132" s="5" t="n">
        <v>14</v>
      </c>
      <c r="C132" s="6" t="n">
        <f aca="false">(B132/B$145)*100</f>
        <v>0.317028985507246</v>
      </c>
      <c r="D132" s="7" t="n">
        <v>28</v>
      </c>
      <c r="E132" s="6" t="n">
        <v>0.432900432900433</v>
      </c>
      <c r="F132" s="5" t="n">
        <v>66</v>
      </c>
      <c r="G132" s="7" t="n">
        <f aca="false">ROUND(F132/2,0)</f>
        <v>33</v>
      </c>
      <c r="H132" s="6" t="n">
        <f aca="false">(F132/F$145)*100</f>
        <v>0.491839928459647</v>
      </c>
      <c r="I132" s="6" t="n">
        <f aca="false">(G132/G$145)*100</f>
        <v>0.491803278688525</v>
      </c>
      <c r="J132" s="6" t="n">
        <f aca="false">C132/E132</f>
        <v>0.732336956521739</v>
      </c>
      <c r="K132" s="6" t="n">
        <f aca="false">C132/H132</f>
        <v>0.644577569169961</v>
      </c>
      <c r="L132" s="6" t="n">
        <f aca="false">B132/D132</f>
        <v>0.5</v>
      </c>
      <c r="M132" s="6" t="n">
        <f aca="false">B132/F132</f>
        <v>0.212121212121212</v>
      </c>
      <c r="N132" s="6" t="n">
        <f aca="false">B132/G132</f>
        <v>0.424242424242424</v>
      </c>
      <c r="O132" s="6" t="n">
        <f aca="false">(B132/$B$146)/(D132/$D$146)</f>
        <v>0.30404516913771</v>
      </c>
      <c r="P132" s="6" t="n">
        <f aca="false">(B132/$B$146)/(F132/$F$146)</f>
        <v>0.309081644546321</v>
      </c>
    </row>
    <row r="133" customFormat="false" ht="20" hidden="false" customHeight="false" outlineLevel="0" collapsed="false">
      <c r="A133" s="5" t="s">
        <v>146</v>
      </c>
      <c r="B133" s="5" t="n">
        <v>75</v>
      </c>
      <c r="C133" s="6" t="n">
        <f aca="false">(B133/B$145)*100</f>
        <v>1.69836956521739</v>
      </c>
      <c r="D133" s="7" t="n">
        <v>107</v>
      </c>
      <c r="E133" s="6" t="n">
        <v>1.65429808286951</v>
      </c>
      <c r="F133" s="5" t="n">
        <v>269</v>
      </c>
      <c r="G133" s="7" t="n">
        <f aca="false">ROUND(F133/2,0)</f>
        <v>135</v>
      </c>
      <c r="H133" s="6" t="n">
        <f aca="false">(F133/F$145)*100</f>
        <v>2.00462031447947</v>
      </c>
      <c r="I133" s="6" t="n">
        <f aca="false">(G133/G$145)*100</f>
        <v>2.01192250372578</v>
      </c>
      <c r="J133" s="6" t="n">
        <f aca="false">C133/E133</f>
        <v>1.02664059325477</v>
      </c>
      <c r="K133" s="6" t="n">
        <f aca="false">C133/H133</f>
        <v>0.847227553741716</v>
      </c>
      <c r="L133" s="6" t="n">
        <f aca="false">B133/D133</f>
        <v>0.700934579439252</v>
      </c>
      <c r="M133" s="6" t="n">
        <f aca="false">B133/F133</f>
        <v>0.278810408921933</v>
      </c>
      <c r="N133" s="6" t="n">
        <f aca="false">B133/G133</f>
        <v>0.555555555555556</v>
      </c>
      <c r="O133" s="6" t="n">
        <f aca="false">(B133/$B$146)/(D133/$D$146)</f>
        <v>0.426231545520154</v>
      </c>
      <c r="P133" s="6" t="n">
        <f aca="false">(B133/$B$146)/(F133/$F$146)</f>
        <v>0.406254418615053</v>
      </c>
    </row>
    <row r="134" customFormat="false" ht="20" hidden="false" customHeight="false" outlineLevel="0" collapsed="false">
      <c r="A134" s="5" t="s">
        <v>147</v>
      </c>
      <c r="B134" s="5" t="n">
        <v>34</v>
      </c>
      <c r="C134" s="6" t="n">
        <f aca="false">(B134/B$145)*100</f>
        <v>0.769927536231884</v>
      </c>
      <c r="D134" s="7" t="n">
        <v>52</v>
      </c>
      <c r="E134" s="6" t="n">
        <v>0.80395794681509</v>
      </c>
      <c r="F134" s="5" t="n">
        <v>117</v>
      </c>
      <c r="G134" s="7" t="n">
        <f aca="false">ROUND(F134/2,0)</f>
        <v>59</v>
      </c>
      <c r="H134" s="6" t="n">
        <f aca="false">(F134/F$145)*100</f>
        <v>0.871898054996647</v>
      </c>
      <c r="I134" s="6" t="n">
        <f aca="false">(G134/G$145)*100</f>
        <v>0.879284649776453</v>
      </c>
      <c r="J134" s="6" t="n">
        <f aca="false">C134/E134</f>
        <v>0.957671404682274</v>
      </c>
      <c r="K134" s="6" t="n">
        <f aca="false">C134/H134</f>
        <v>0.883047658862876</v>
      </c>
      <c r="L134" s="6" t="n">
        <f aca="false">B134/D134</f>
        <v>0.653846153846154</v>
      </c>
      <c r="M134" s="6" t="n">
        <f aca="false">B134/F134</f>
        <v>0.290598290598291</v>
      </c>
      <c r="N134" s="6" t="n">
        <f aca="false">B134/G134</f>
        <v>0.576271186440678</v>
      </c>
      <c r="O134" s="6" t="n">
        <f aca="false">(B134/$B$146)/(D134/$D$146)</f>
        <v>0.39759752887239</v>
      </c>
      <c r="P134" s="6" t="n">
        <f aca="false">(B134/$B$146)/(F134/$F$146)</f>
        <v>0.423430531356499</v>
      </c>
    </row>
    <row r="135" customFormat="false" ht="20" hidden="false" customHeight="false" outlineLevel="0" collapsed="false">
      <c r="A135" s="5" t="s">
        <v>148</v>
      </c>
      <c r="B135" s="5" t="n">
        <v>2</v>
      </c>
      <c r="C135" s="6" t="n">
        <f aca="false">(B135/B$145)*100</f>
        <v>0.0452898550724638</v>
      </c>
      <c r="D135" s="7" t="n">
        <v>4</v>
      </c>
      <c r="E135" s="6" t="n">
        <v>0.0618429189857761</v>
      </c>
      <c r="F135" s="5" t="n">
        <v>59</v>
      </c>
      <c r="G135" s="7" t="n">
        <f aca="false">ROUND(F135/2,0)</f>
        <v>30</v>
      </c>
      <c r="H135" s="6" t="n">
        <f aca="false">(F135/F$145)*100</f>
        <v>0.439675087562412</v>
      </c>
      <c r="I135" s="6" t="n">
        <f aca="false">(G135/G$145)*100</f>
        <v>0.447093889716841</v>
      </c>
      <c r="J135" s="6" t="n">
        <f aca="false">C135/E135</f>
        <v>0.732336956521739</v>
      </c>
      <c r="K135" s="6" t="n">
        <f aca="false">C135/H135</f>
        <v>0.103007553426676</v>
      </c>
      <c r="L135" s="6" t="n">
        <f aca="false">B135/D135</f>
        <v>0.5</v>
      </c>
      <c r="M135" s="6" t="n">
        <f aca="false">B135/F135</f>
        <v>0.0338983050847458</v>
      </c>
      <c r="N135" s="6" t="n">
        <f aca="false">B135/G135</f>
        <v>0.0666666666666667</v>
      </c>
      <c r="O135" s="6" t="n">
        <f aca="false">(B135/$B$146)/(D135/$D$146)</f>
        <v>0.30404516913771</v>
      </c>
      <c r="P135" s="6" t="n">
        <f aca="false">(B135/$B$146)/(F135/$F$146)</f>
        <v>0.0493931925909375</v>
      </c>
    </row>
    <row r="136" customFormat="false" ht="20" hidden="false" customHeight="false" outlineLevel="0" collapsed="false">
      <c r="A136" s="5" t="s">
        <v>149</v>
      </c>
      <c r="B136" s="5" t="n">
        <v>21</v>
      </c>
      <c r="C136" s="6" t="n">
        <f aca="false">(B136/B$145)*100</f>
        <v>0.47554347826087</v>
      </c>
      <c r="D136" s="7" t="n">
        <v>18</v>
      </c>
      <c r="E136" s="6" t="n">
        <v>0.278293135435993</v>
      </c>
      <c r="F136" s="5" t="n">
        <v>58</v>
      </c>
      <c r="G136" s="7" t="n">
        <f aca="false">ROUND(F136/2,0)</f>
        <v>29</v>
      </c>
      <c r="H136" s="6" t="n">
        <f aca="false">(F136/F$145)*100</f>
        <v>0.432222967434235</v>
      </c>
      <c r="I136" s="6" t="n">
        <f aca="false">(G136/G$145)*100</f>
        <v>0.432190760059613</v>
      </c>
      <c r="J136" s="6" t="n">
        <f aca="false">C136/E136</f>
        <v>1.70878623188406</v>
      </c>
      <c r="K136" s="6" t="n">
        <f aca="false">C136/H136</f>
        <v>1.10022723013493</v>
      </c>
      <c r="L136" s="6" t="n">
        <f aca="false">B136/D136</f>
        <v>1.16666666666667</v>
      </c>
      <c r="M136" s="6" t="n">
        <f aca="false">B136/F136</f>
        <v>0.362068965517241</v>
      </c>
      <c r="N136" s="6" t="n">
        <f aca="false">B136/G136</f>
        <v>0.724137931034483</v>
      </c>
      <c r="O136" s="6" t="n">
        <f aca="false">(B136/$B$146)/(D136/$D$146)</f>
        <v>0.70943872798799</v>
      </c>
      <c r="P136" s="6" t="n">
        <f aca="false">(B136/$B$146)/(F136/$F$146)</f>
        <v>0.527570393277342</v>
      </c>
    </row>
    <row r="137" customFormat="false" ht="20" hidden="false" customHeight="false" outlineLevel="0" collapsed="false">
      <c r="A137" s="5" t="s">
        <v>150</v>
      </c>
      <c r="B137" s="5" t="n">
        <v>3</v>
      </c>
      <c r="C137" s="6" t="n">
        <f aca="false">(B137/B$145)*100</f>
        <v>0.0679347826086957</v>
      </c>
      <c r="D137" s="7" t="n">
        <v>1</v>
      </c>
      <c r="E137" s="6" t="n">
        <v>0.015460729746444</v>
      </c>
      <c r="F137" s="5" t="n">
        <v>26</v>
      </c>
      <c r="G137" s="7" t="n">
        <f aca="false">ROUND(F137/2,0)</f>
        <v>13</v>
      </c>
      <c r="H137" s="6" t="n">
        <f aca="false">(F137/F$145)*100</f>
        <v>0.193755123332588</v>
      </c>
      <c r="I137" s="6" t="n">
        <f aca="false">(G137/G$145)*100</f>
        <v>0.193740685543964</v>
      </c>
      <c r="J137" s="6" t="n">
        <f aca="false">C137/E137</f>
        <v>4.39402173913044</v>
      </c>
      <c r="K137" s="6" t="n">
        <f aca="false">C137/H137</f>
        <v>0.350621864548495</v>
      </c>
      <c r="L137" s="6" t="n">
        <f aca="false">B137/D137</f>
        <v>3</v>
      </c>
      <c r="M137" s="6" t="n">
        <f aca="false">B137/F137</f>
        <v>0.115384615384615</v>
      </c>
      <c r="N137" s="6" t="n">
        <f aca="false">B137/G137</f>
        <v>0.230769230769231</v>
      </c>
      <c r="O137" s="6" t="n">
        <f aca="false">(B137/$B$146)/(D137/$D$146)</f>
        <v>1.82427101482626</v>
      </c>
      <c r="P137" s="6" t="n">
        <f aca="false">(B137/$B$146)/(F137/$F$146)</f>
        <v>0.168126828626845</v>
      </c>
    </row>
    <row r="138" customFormat="false" ht="20" hidden="false" customHeight="false" outlineLevel="0" collapsed="false">
      <c r="A138" s="5" t="s">
        <v>151</v>
      </c>
      <c r="B138" s="5" t="n">
        <v>2</v>
      </c>
      <c r="C138" s="6" t="n">
        <f aca="false">(B138/B$145)*100</f>
        <v>0.0452898550724638</v>
      </c>
      <c r="D138" s="7" t="n">
        <v>3</v>
      </c>
      <c r="E138" s="6" t="n">
        <v>0.0463821892393321</v>
      </c>
      <c r="F138" s="5" t="n">
        <v>15</v>
      </c>
      <c r="G138" s="7" t="n">
        <f aca="false">ROUND(F138/2,0)</f>
        <v>8</v>
      </c>
      <c r="H138" s="6" t="n">
        <f aca="false">(F138/F$145)*100</f>
        <v>0.111781801922647</v>
      </c>
      <c r="I138" s="6" t="n">
        <f aca="false">(G138/G$145)*100</f>
        <v>0.119225037257824</v>
      </c>
      <c r="J138" s="6" t="n">
        <f aca="false">C138/E138</f>
        <v>0.976449275362319</v>
      </c>
      <c r="K138" s="6" t="n">
        <f aca="false">C138/H138</f>
        <v>0.405163043478261</v>
      </c>
      <c r="L138" s="6" t="n">
        <f aca="false">B138/D138</f>
        <v>0.666666666666667</v>
      </c>
      <c r="M138" s="6" t="n">
        <f aca="false">B138/F138</f>
        <v>0.133333333333333</v>
      </c>
      <c r="N138" s="6" t="n">
        <f aca="false">B138/G138</f>
        <v>0.25</v>
      </c>
      <c r="O138" s="6" t="n">
        <f aca="false">(B138/$B$146)/(D138/$D$146)</f>
        <v>0.40539355885028</v>
      </c>
      <c r="P138" s="6" t="n">
        <f aca="false">(B138/$B$146)/(F138/$F$146)</f>
        <v>0.194279890857688</v>
      </c>
    </row>
    <row r="139" customFormat="false" ht="20" hidden="false" customHeight="false" outlineLevel="0" collapsed="false">
      <c r="A139" s="5" t="s">
        <v>152</v>
      </c>
      <c r="B139" s="5" t="n">
        <v>6</v>
      </c>
      <c r="C139" s="6" t="n">
        <f aca="false">(B139/B$145)*100</f>
        <v>0.135869565217391</v>
      </c>
      <c r="D139" s="7" t="n">
        <v>10</v>
      </c>
      <c r="E139" s="6" t="n">
        <v>0.15460729746444</v>
      </c>
      <c r="F139" s="5" t="n">
        <v>31</v>
      </c>
      <c r="G139" s="7" t="n">
        <f aca="false">ROUND(F139/2,0)</f>
        <v>16</v>
      </c>
      <c r="H139" s="6" t="n">
        <f aca="false">(F139/F$145)*100</f>
        <v>0.23101572397347</v>
      </c>
      <c r="I139" s="6" t="n">
        <f aca="false">(G139/G$145)*100</f>
        <v>0.238450074515648</v>
      </c>
      <c r="J139" s="6" t="n">
        <f aca="false">C139/E139</f>
        <v>0.878804347826087</v>
      </c>
      <c r="K139" s="6" t="n">
        <f aca="false">C139/H139</f>
        <v>0.588139901823282</v>
      </c>
      <c r="L139" s="6" t="n">
        <f aca="false">B139/D139</f>
        <v>0.6</v>
      </c>
      <c r="M139" s="6" t="n">
        <f aca="false">B139/F139</f>
        <v>0.193548387096774</v>
      </c>
      <c r="N139" s="6" t="n">
        <f aca="false">B139/G139</f>
        <v>0.375</v>
      </c>
      <c r="O139" s="6" t="n">
        <f aca="false">(B139/$B$146)/(D139/$D$146)</f>
        <v>0.364854202965252</v>
      </c>
      <c r="P139" s="6" t="n">
        <f aca="false">(B139/$B$146)/(F139/$F$146)</f>
        <v>0.282019196406321</v>
      </c>
    </row>
    <row r="140" customFormat="false" ht="20" hidden="false" customHeight="false" outlineLevel="0" collapsed="false">
      <c r="A140" s="5" t="s">
        <v>153</v>
      </c>
      <c r="B140" s="5" t="n">
        <v>12</v>
      </c>
      <c r="C140" s="6" t="n">
        <f aca="false">(B140/B$145)*100</f>
        <v>0.271739130434783</v>
      </c>
      <c r="D140" s="7" t="n">
        <v>5</v>
      </c>
      <c r="E140" s="6" t="n">
        <v>0.0773036487322202</v>
      </c>
      <c r="F140" s="5" t="n">
        <v>18</v>
      </c>
      <c r="G140" s="7" t="n">
        <f aca="false">ROUND(F140/2,0)</f>
        <v>9</v>
      </c>
      <c r="H140" s="6" t="n">
        <f aca="false">(F140/F$145)*100</f>
        <v>0.134138162307176</v>
      </c>
      <c r="I140" s="6" t="n">
        <f aca="false">(G140/G$145)*100</f>
        <v>0.134128166915052</v>
      </c>
      <c r="J140" s="6" t="n">
        <f aca="false">C140/E140</f>
        <v>3.51521739130435</v>
      </c>
      <c r="K140" s="6" t="n">
        <f aca="false">C140/H140</f>
        <v>2.0258152173913</v>
      </c>
      <c r="L140" s="6" t="n">
        <f aca="false">B140/D140</f>
        <v>2.4</v>
      </c>
      <c r="M140" s="6" t="n">
        <f aca="false">B140/F140</f>
        <v>0.666666666666667</v>
      </c>
      <c r="N140" s="6" t="n">
        <f aca="false">B140/G140</f>
        <v>1.33333333333333</v>
      </c>
      <c r="O140" s="6" t="n">
        <f aca="false">(B140/$B$146)/(D140/$D$146)</f>
        <v>1.45941681186101</v>
      </c>
      <c r="P140" s="6" t="n">
        <f aca="false">(B140/$B$146)/(F140/$F$146)</f>
        <v>0.971399454288438</v>
      </c>
    </row>
    <row r="141" customFormat="false" ht="20" hidden="false" customHeight="false" outlineLevel="0" collapsed="false">
      <c r="A141" s="5" t="s">
        <v>154</v>
      </c>
      <c r="B141" s="5" t="n">
        <v>102</v>
      </c>
      <c r="C141" s="6" t="n">
        <f aca="false">(B141/B$145)*100</f>
        <v>2.30978260869565</v>
      </c>
      <c r="D141" s="7" t="n">
        <v>126</v>
      </c>
      <c r="E141" s="6" t="n">
        <v>1.94805194805195</v>
      </c>
      <c r="F141" s="5" t="n">
        <v>326</v>
      </c>
      <c r="G141" s="7" t="n">
        <f aca="false">ROUND(F141/2,0)</f>
        <v>163</v>
      </c>
      <c r="H141" s="6" t="n">
        <f aca="false">(F141/F$145)*100</f>
        <v>2.42939116178553</v>
      </c>
      <c r="I141" s="6" t="n">
        <f aca="false">(G141/G$145)*100</f>
        <v>2.42921013412817</v>
      </c>
      <c r="J141" s="6" t="n">
        <f aca="false">C141/E141</f>
        <v>1.1856884057971</v>
      </c>
      <c r="K141" s="6" t="n">
        <f aca="false">C141/H141</f>
        <v>0.950766037610029</v>
      </c>
      <c r="L141" s="6" t="n">
        <f aca="false">B141/D141</f>
        <v>0.80952380952381</v>
      </c>
      <c r="M141" s="6" t="n">
        <f aca="false">B141/F141</f>
        <v>0.312883435582822</v>
      </c>
      <c r="N141" s="6" t="n">
        <f aca="false">B141/G141</f>
        <v>0.625766871165644</v>
      </c>
      <c r="O141" s="6" t="n">
        <f aca="false">(B141/$B$146)/(D141/$D$146)</f>
        <v>0.49226360717534</v>
      </c>
      <c r="P141" s="6" t="n">
        <f aca="false">(B141/$B$146)/(F141/$F$146)</f>
        <v>0.455902197871568</v>
      </c>
    </row>
    <row r="142" customFormat="false" ht="20" hidden="false" customHeight="false" outlineLevel="0" collapsed="false">
      <c r="A142" s="5" t="s">
        <v>155</v>
      </c>
      <c r="B142" s="5" t="n">
        <v>3</v>
      </c>
      <c r="C142" s="6" t="n">
        <f aca="false">(B142/B$145)*100</f>
        <v>0.0679347826086957</v>
      </c>
      <c r="D142" s="7" t="n">
        <v>2</v>
      </c>
      <c r="E142" s="6" t="n">
        <v>0.0309214594928881</v>
      </c>
      <c r="F142" s="5" t="n">
        <v>6</v>
      </c>
      <c r="G142" s="7" t="n">
        <f aca="false">ROUND(F142/2,0)</f>
        <v>3</v>
      </c>
      <c r="H142" s="6" t="n">
        <f aca="false">(F142/F$145)*100</f>
        <v>0.0447127207690588</v>
      </c>
      <c r="I142" s="6" t="n">
        <f aca="false">(G142/G$145)*100</f>
        <v>0.0447093889716841</v>
      </c>
      <c r="J142" s="6" t="n">
        <f aca="false">C142/E142</f>
        <v>2.19701086956522</v>
      </c>
      <c r="K142" s="6" t="n">
        <f aca="false">C142/H142</f>
        <v>1.51936141304348</v>
      </c>
      <c r="L142" s="6" t="n">
        <f aca="false">B142/D142</f>
        <v>1.5</v>
      </c>
      <c r="M142" s="6" t="n">
        <f aca="false">B142/F142</f>
        <v>0.5</v>
      </c>
      <c r="N142" s="6" t="n">
        <f aca="false">B142/G142</f>
        <v>1</v>
      </c>
      <c r="O142" s="6" t="n">
        <f aca="false">(B142/$B$146)/(D142/$D$146)</f>
        <v>0.91213550741313</v>
      </c>
      <c r="P142" s="6" t="n">
        <f aca="false">(B142/$B$146)/(F142/$F$146)</f>
        <v>0.728549590716329</v>
      </c>
    </row>
    <row r="143" customFormat="false" ht="20" hidden="false" customHeight="false" outlineLevel="0" collapsed="false">
      <c r="A143" s="5" t="s">
        <v>156</v>
      </c>
      <c r="B143" s="5" t="n">
        <v>15</v>
      </c>
      <c r="C143" s="6" t="n">
        <f aca="false">(B143/B$145)*100</f>
        <v>0.339673913043478</v>
      </c>
      <c r="D143" s="7" t="n">
        <v>21</v>
      </c>
      <c r="E143" s="6" t="n">
        <v>0.324675324675325</v>
      </c>
      <c r="F143" s="5" t="n">
        <v>62</v>
      </c>
      <c r="G143" s="7" t="n">
        <f aca="false">ROUND(F143/2,0)</f>
        <v>31</v>
      </c>
      <c r="H143" s="6" t="n">
        <f aca="false">(F143/F$145)*100</f>
        <v>0.462031447946941</v>
      </c>
      <c r="I143" s="6" t="n">
        <f aca="false">(G143/G$145)*100</f>
        <v>0.461997019374069</v>
      </c>
      <c r="J143" s="6" t="n">
        <f aca="false">C143/E143</f>
        <v>1.04619565217391</v>
      </c>
      <c r="K143" s="6" t="n">
        <f aca="false">C143/H143</f>
        <v>0.735174877279103</v>
      </c>
      <c r="L143" s="6" t="n">
        <f aca="false">B143/D143</f>
        <v>0.714285714285714</v>
      </c>
      <c r="M143" s="6" t="n">
        <f aca="false">B143/F143</f>
        <v>0.241935483870968</v>
      </c>
      <c r="N143" s="6" t="n">
        <f aca="false">B143/G143</f>
        <v>0.483870967741936</v>
      </c>
      <c r="O143" s="6" t="n">
        <f aca="false">(B143/$B$146)/(D143/$D$146)</f>
        <v>0.4343502416253</v>
      </c>
      <c r="P143" s="6" t="n">
        <f aca="false">(B143/$B$146)/(F143/$F$146)</f>
        <v>0.352523995507901</v>
      </c>
    </row>
    <row r="144" customFormat="false" ht="20" hidden="false" customHeight="false" outlineLevel="0" collapsed="false">
      <c r="A144" s="8" t="s">
        <v>157</v>
      </c>
      <c r="B144" s="8" t="n">
        <f aca="false">SUM(B3:B143)</f>
        <v>5460</v>
      </c>
      <c r="C144" s="9"/>
      <c r="D144" s="8" t="n">
        <f aca="false">SUM(D3:D143)</f>
        <v>7564</v>
      </c>
      <c r="E144" s="9"/>
      <c r="F144" s="8" t="n">
        <f aca="false">SUM(F3:F143)</f>
        <v>19550</v>
      </c>
      <c r="G144" s="8" t="n">
        <f aca="false">SUM(G3:G143)</f>
        <v>9810</v>
      </c>
      <c r="H144" s="8"/>
      <c r="I144" s="8"/>
      <c r="J144" s="10"/>
      <c r="K144" s="10"/>
      <c r="L144" s="10"/>
      <c r="M144" s="10"/>
      <c r="N144" s="10"/>
      <c r="O144" s="10"/>
      <c r="P144" s="10"/>
    </row>
    <row r="145" customFormat="false" ht="20" hidden="false" customHeight="false" outlineLevel="0" collapsed="false">
      <c r="A145" s="4" t="s">
        <v>158</v>
      </c>
      <c r="B145" s="4" t="n">
        <v>4416</v>
      </c>
      <c r="C145" s="4"/>
      <c r="D145" s="4" t="n">
        <v>6468</v>
      </c>
      <c r="E145" s="4"/>
      <c r="F145" s="4" t="n">
        <v>13419</v>
      </c>
      <c r="G145" s="4" t="n">
        <f aca="false">ROUND(F145/2,0)</f>
        <v>6710</v>
      </c>
      <c r="H145" s="4"/>
      <c r="I145" s="4"/>
      <c r="J145" s="10"/>
      <c r="K145" s="10"/>
      <c r="L145" s="10"/>
      <c r="M145" s="10"/>
      <c r="N145" s="10"/>
      <c r="O145" s="10"/>
      <c r="P145" s="10"/>
    </row>
    <row r="146" customFormat="false" ht="20" hidden="false" customHeight="false" outlineLevel="0" collapsed="false">
      <c r="A146" s="11" t="s">
        <v>159</v>
      </c>
      <c r="B146" s="11" t="n">
        <v>60838</v>
      </c>
      <c r="C146" s="11"/>
      <c r="D146" s="11" t="n">
        <v>36995</v>
      </c>
      <c r="E146" s="11"/>
      <c r="F146" s="11" t="n">
        <v>88647</v>
      </c>
      <c r="G146" s="4" t="n">
        <f aca="false">ROUND(F146/2,0)</f>
        <v>44324</v>
      </c>
      <c r="H146" s="12"/>
      <c r="I146" s="12"/>
      <c r="J146" s="12"/>
      <c r="K146" s="12"/>
      <c r="L146" s="12"/>
      <c r="M146" s="12"/>
      <c r="N146" s="12"/>
      <c r="O146" s="12"/>
      <c r="P146" s="12"/>
    </row>
    <row r="147" customFormat="false" ht="15" hidden="false" customHeight="false" outlineLevel="0" collapsed="false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</row>
    <row r="148" customFormat="false" ht="15" hidden="false" customHeight="false" outlineLevel="0" collapsed="false">
      <c r="A148" s="12" t="s">
        <v>160</v>
      </c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</row>
    <row r="149" customFormat="false" ht="15" hidden="false" customHeight="false" outlineLevel="0" collapsed="false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</row>
    <row r="150" customFormat="false" ht="15" hidden="false" customHeight="false" outlineLevel="0" collapsed="false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</row>
    <row r="151" customFormat="false" ht="15" hidden="false" customHeight="false" outlineLevel="0" collapsed="false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</row>
  </sheetData>
  <mergeCells count="6">
    <mergeCell ref="B1:C1"/>
    <mergeCell ref="D1:E1"/>
    <mergeCell ref="F1:I1"/>
    <mergeCell ref="J1:K1"/>
    <mergeCell ref="L1:N1"/>
    <mergeCell ref="O1:P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4"/>
  <sheetViews>
    <sheetView showFormulas="false" showGridLines="true" showRowColHeaders="true" showZeros="true" rightToLeft="false" tabSelected="true" showOutlineSymbols="true" defaultGridColor="true" view="normal" topLeftCell="A122" colorId="64" zoomScale="100" zoomScaleNormal="100" zoomScalePageLayoutView="100" workbookViewId="0">
      <selection pane="topLeft" activeCell="A145" activeCellId="0" sqref="A14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83"/>
    <col collapsed="false" customWidth="true" hidden="false" outlineLevel="0" max="2" min="2" style="0" width="13.33"/>
    <col collapsed="false" customWidth="true" hidden="false" outlineLevel="0" max="3" min="3" style="0" width="28.49"/>
    <col collapsed="false" customWidth="true" hidden="false" outlineLevel="0" max="5" min="5" style="0" width="22.16"/>
    <col collapsed="false" customWidth="true" hidden="false" outlineLevel="0" max="7" min="7" style="0" width="22.99"/>
    <col collapsed="false" customWidth="true" hidden="false" outlineLevel="0" max="8" min="8" style="0" width="28.49"/>
    <col collapsed="false" customWidth="true" hidden="false" outlineLevel="0" max="9" min="9" style="0" width="33.99"/>
    <col collapsed="false" customWidth="true" hidden="false" outlineLevel="0" max="10" min="10" style="0" width="28.83"/>
    <col collapsed="false" customWidth="true" hidden="false" outlineLevel="0" max="11" min="11" style="0" width="21.99"/>
  </cols>
  <sheetData>
    <row r="1" customFormat="false" ht="20" hidden="false" customHeight="false" outlineLevel="0" collapsed="false">
      <c r="A1" s="13" t="s">
        <v>161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/>
      <c r="I1" s="2"/>
      <c r="J1" s="2" t="s">
        <v>4</v>
      </c>
      <c r="K1" s="2"/>
    </row>
    <row r="2" customFormat="false" ht="20" hidden="false" customHeight="false" outlineLevel="0" collapsed="false">
      <c r="A2" s="14" t="s">
        <v>7</v>
      </c>
      <c r="B2" s="4" t="s">
        <v>162</v>
      </c>
      <c r="C2" s="4" t="s">
        <v>163</v>
      </c>
      <c r="D2" s="4" t="s">
        <v>162</v>
      </c>
      <c r="E2" s="4" t="s">
        <v>163</v>
      </c>
      <c r="F2" s="4" t="s">
        <v>162</v>
      </c>
      <c r="G2" s="4" t="s">
        <v>164</v>
      </c>
      <c r="H2" s="4" t="s">
        <v>163</v>
      </c>
      <c r="I2" s="4" t="s">
        <v>165</v>
      </c>
      <c r="J2" s="4" t="s">
        <v>12</v>
      </c>
      <c r="K2" s="4" t="s">
        <v>13</v>
      </c>
    </row>
    <row r="3" customFormat="false" ht="20" hidden="false" customHeight="false" outlineLevel="0" collapsed="false">
      <c r="A3" s="5" t="s">
        <v>15</v>
      </c>
      <c r="B3" s="5" t="n">
        <v>13</v>
      </c>
      <c r="C3" s="15" t="n">
        <f aca="false">(B3/B$144)*100</f>
        <v>0.29491833030853</v>
      </c>
      <c r="D3" s="5" t="n">
        <v>20</v>
      </c>
      <c r="E3" s="15" t="n">
        <f aca="false">(D3/D$144)*100</f>
        <v>0.378000378000378</v>
      </c>
      <c r="F3" s="5" t="n">
        <v>36</v>
      </c>
      <c r="G3" s="5" t="n">
        <f aca="false">ROUND(F3/2,0)</f>
        <v>18</v>
      </c>
      <c r="H3" s="15" t="n">
        <f aca="false">(F3/F$144)*100</f>
        <v>0.325350203343877</v>
      </c>
      <c r="I3" s="15" t="n">
        <f aca="false">(G3/G$144)*100</f>
        <v>0.323333932099874</v>
      </c>
      <c r="J3" s="15" t="n">
        <f aca="false">C3/E3</f>
        <v>0.780206442831216</v>
      </c>
      <c r="K3" s="15" t="n">
        <f aca="false">C3/H3</f>
        <v>0.906464256906635</v>
      </c>
    </row>
    <row r="4" customFormat="false" ht="20" hidden="false" customHeight="false" outlineLevel="0" collapsed="false">
      <c r="A4" s="5" t="s">
        <v>16</v>
      </c>
      <c r="B4" s="5" t="n">
        <v>11</v>
      </c>
      <c r="C4" s="15" t="n">
        <f aca="false">(B4/B$144)*100</f>
        <v>0.249546279491833</v>
      </c>
      <c r="D4" s="5" t="n">
        <v>13</v>
      </c>
      <c r="E4" s="15" t="n">
        <f aca="false">(D4/D$144)*100</f>
        <v>0.245700245700246</v>
      </c>
      <c r="F4" s="5" t="n">
        <v>25</v>
      </c>
      <c r="G4" s="5" t="n">
        <f aca="false">ROUND(F4/2,0)</f>
        <v>13</v>
      </c>
      <c r="H4" s="15" t="n">
        <f aca="false">(F4/F$144)*100</f>
        <v>0.225937641211026</v>
      </c>
      <c r="I4" s="15" t="n">
        <f aca="false">(G4/G$144)*100</f>
        <v>0.23351895096102</v>
      </c>
      <c r="J4" s="15" t="n">
        <f aca="false">C4/E4</f>
        <v>1.01565335753176</v>
      </c>
      <c r="K4" s="15" t="n">
        <f aca="false">C4/H4</f>
        <v>1.10449183303085</v>
      </c>
    </row>
    <row r="5" customFormat="false" ht="20" hidden="false" customHeight="false" outlineLevel="0" collapsed="false">
      <c r="A5" s="5" t="s">
        <v>17</v>
      </c>
      <c r="B5" s="5" t="n">
        <v>148</v>
      </c>
      <c r="C5" s="15" t="n">
        <f aca="false">(B5/B$144)*100</f>
        <v>3.35753176043557</v>
      </c>
      <c r="D5" s="5" t="n">
        <v>184</v>
      </c>
      <c r="E5" s="15" t="n">
        <f aca="false">(D5/D$144)*100</f>
        <v>3.47760347760348</v>
      </c>
      <c r="F5" s="5" t="n">
        <v>373</v>
      </c>
      <c r="G5" s="5" t="n">
        <f aca="false">ROUND(F5/2,0)</f>
        <v>187</v>
      </c>
      <c r="H5" s="15" t="n">
        <f aca="false">(F5/F$144)*100</f>
        <v>3.3709896068685</v>
      </c>
      <c r="I5" s="15" t="n">
        <f aca="false">(G5/G$144)*100</f>
        <v>3.35908029459314</v>
      </c>
      <c r="J5" s="15" t="n">
        <f aca="false">C5/E5</f>
        <v>0.965472855677425</v>
      </c>
      <c r="K5" s="15" t="n">
        <f aca="false">C5/H5</f>
        <v>0.996007746091678</v>
      </c>
    </row>
    <row r="6" customFormat="false" ht="20" hidden="false" customHeight="false" outlineLevel="0" collapsed="false">
      <c r="A6" s="5" t="s">
        <v>18</v>
      </c>
      <c r="B6" s="5" t="n">
        <v>29</v>
      </c>
      <c r="C6" s="15" t="n">
        <f aca="false">(B6/B$144)*100</f>
        <v>0.657894736842105</v>
      </c>
      <c r="D6" s="5" t="n">
        <v>30</v>
      </c>
      <c r="E6" s="15" t="n">
        <f aca="false">(D6/D$144)*100</f>
        <v>0.567000567000567</v>
      </c>
      <c r="F6" s="5" t="n">
        <v>65</v>
      </c>
      <c r="G6" s="5" t="n">
        <f aca="false">ROUND(F6/2,0)</f>
        <v>33</v>
      </c>
      <c r="H6" s="15" t="n">
        <f aca="false">(F6/F$144)*100</f>
        <v>0.587437867148667</v>
      </c>
      <c r="I6" s="15" t="n">
        <f aca="false">(G6/G$144)*100</f>
        <v>0.592778875516436</v>
      </c>
      <c r="J6" s="15" t="n">
        <f aca="false">C6/E6</f>
        <v>1.16030701754386</v>
      </c>
      <c r="K6" s="15" t="n">
        <f aca="false">C6/H6</f>
        <v>1.11993927125506</v>
      </c>
    </row>
    <row r="7" customFormat="false" ht="20" hidden="false" customHeight="false" outlineLevel="0" collapsed="false">
      <c r="A7" s="5" t="s">
        <v>19</v>
      </c>
      <c r="B7" s="5" t="n">
        <v>24</v>
      </c>
      <c r="C7" s="15" t="n">
        <f aca="false">(B7/B$144)*100</f>
        <v>0.544464609800363</v>
      </c>
      <c r="D7" s="5" t="n">
        <v>21</v>
      </c>
      <c r="E7" s="15" t="n">
        <f aca="false">(D7/D$144)*100</f>
        <v>0.396900396900397</v>
      </c>
      <c r="F7" s="5" t="n">
        <v>33</v>
      </c>
      <c r="G7" s="5" t="n">
        <f aca="false">ROUND(F7/2,0)</f>
        <v>17</v>
      </c>
      <c r="H7" s="15" t="n">
        <f aca="false">(F7/F$144)*100</f>
        <v>0.298237686398554</v>
      </c>
      <c r="I7" s="15" t="n">
        <f aca="false">(G7/G$144)*100</f>
        <v>0.305370935872103</v>
      </c>
      <c r="J7" s="15" t="n">
        <f aca="false">C7/E7</f>
        <v>1.37179154783511</v>
      </c>
      <c r="K7" s="15" t="n">
        <f aca="false">C7/H7</f>
        <v>1.82560633558819</v>
      </c>
    </row>
    <row r="8" customFormat="false" ht="20" hidden="false" customHeight="false" outlineLevel="0" collapsed="false">
      <c r="A8" s="5" t="s">
        <v>20</v>
      </c>
      <c r="B8" s="5" t="n">
        <v>12</v>
      </c>
      <c r="C8" s="15" t="n">
        <f aca="false">(B8/B$144)*100</f>
        <v>0.272232304900181</v>
      </c>
      <c r="D8" s="5" t="n">
        <v>16</v>
      </c>
      <c r="E8" s="15" t="n">
        <f aca="false">(D8/D$144)*100</f>
        <v>0.302400302400302</v>
      </c>
      <c r="F8" s="5" t="n">
        <v>33</v>
      </c>
      <c r="G8" s="5" t="n">
        <f aca="false">ROUND(F8/2,0)</f>
        <v>17</v>
      </c>
      <c r="H8" s="15" t="n">
        <f aca="false">(F8/F$144)*100</f>
        <v>0.298237686398554</v>
      </c>
      <c r="I8" s="15" t="n">
        <f aca="false">(G8/G$144)*100</f>
        <v>0.305370935872103</v>
      </c>
      <c r="J8" s="15" t="n">
        <f aca="false">C8/E8</f>
        <v>0.900238203266788</v>
      </c>
      <c r="K8" s="15" t="n">
        <f aca="false">C8/H8</f>
        <v>0.912803167794093</v>
      </c>
    </row>
    <row r="9" customFormat="false" ht="20" hidden="false" customHeight="false" outlineLevel="0" collapsed="false">
      <c r="A9" s="5" t="s">
        <v>21</v>
      </c>
      <c r="B9" s="5" t="n">
        <v>42</v>
      </c>
      <c r="C9" s="15" t="n">
        <f aca="false">(B9/B$144)*100</f>
        <v>0.952813067150635</v>
      </c>
      <c r="D9" s="5" t="n">
        <v>30</v>
      </c>
      <c r="E9" s="15" t="n">
        <f aca="false">(D9/D$144)*100</f>
        <v>0.567000567000567</v>
      </c>
      <c r="F9" s="5" t="n">
        <v>69</v>
      </c>
      <c r="G9" s="5" t="n">
        <f aca="false">ROUND(F9/2,0)</f>
        <v>35</v>
      </c>
      <c r="H9" s="15" t="n">
        <f aca="false">(F9/F$144)*100</f>
        <v>0.623587889742431</v>
      </c>
      <c r="I9" s="15" t="n">
        <f aca="false">(G9/G$144)*100</f>
        <v>0.628704867971978</v>
      </c>
      <c r="J9" s="15" t="n">
        <f aca="false">C9/E9</f>
        <v>1.680444646098</v>
      </c>
      <c r="K9" s="15" t="n">
        <f aca="false">C9/H9</f>
        <v>1.52795312869881</v>
      </c>
    </row>
    <row r="10" customFormat="false" ht="20" hidden="false" customHeight="false" outlineLevel="0" collapsed="false">
      <c r="A10" s="5" t="s">
        <v>22</v>
      </c>
      <c r="B10" s="5" t="n">
        <v>64</v>
      </c>
      <c r="C10" s="15" t="n">
        <f aca="false">(B10/B$144)*100</f>
        <v>1.4519056261343</v>
      </c>
      <c r="D10" s="5" t="n">
        <v>97</v>
      </c>
      <c r="E10" s="15" t="n">
        <f aca="false">(D10/D$144)*100</f>
        <v>1.83330183330183</v>
      </c>
      <c r="F10" s="5" t="n">
        <v>171</v>
      </c>
      <c r="G10" s="5" t="n">
        <f aca="false">ROUND(F10/2,0)</f>
        <v>86</v>
      </c>
      <c r="H10" s="15" t="n">
        <f aca="false">(F10/F$144)*100</f>
        <v>1.54541346588342</v>
      </c>
      <c r="I10" s="15" t="n">
        <f aca="false">(G10/G$144)*100</f>
        <v>1.54481767558829</v>
      </c>
      <c r="J10" s="15" t="n">
        <f aca="false">C10/E10</f>
        <v>0.791962130708927</v>
      </c>
      <c r="K10" s="15" t="n">
        <f aca="false">C10/H10</f>
        <v>0.939493318899184</v>
      </c>
    </row>
    <row r="11" customFormat="false" ht="20" hidden="false" customHeight="false" outlineLevel="0" collapsed="false">
      <c r="A11" s="5" t="s">
        <v>23</v>
      </c>
      <c r="B11" s="5" t="n">
        <v>5</v>
      </c>
      <c r="C11" s="15" t="n">
        <f aca="false">(B11/B$144)*100</f>
        <v>0.113430127041742</v>
      </c>
      <c r="D11" s="5" t="n">
        <v>12</v>
      </c>
      <c r="E11" s="15" t="n">
        <f aca="false">(D11/D$144)*100</f>
        <v>0.226800226800227</v>
      </c>
      <c r="F11" s="5" t="n">
        <v>32</v>
      </c>
      <c r="G11" s="5" t="n">
        <f aca="false">ROUND(F11/2,0)</f>
        <v>16</v>
      </c>
      <c r="H11" s="15" t="n">
        <f aca="false">(F11/F$144)*100</f>
        <v>0.289200180750113</v>
      </c>
      <c r="I11" s="15" t="n">
        <f aca="false">(G11/G$144)*100</f>
        <v>0.287407939644333</v>
      </c>
      <c r="J11" s="15" t="n">
        <f aca="false">C11/E11</f>
        <v>0.500132335148215</v>
      </c>
      <c r="K11" s="15" t="n">
        <f aca="false">C11/H11</f>
        <v>0.392220111161525</v>
      </c>
    </row>
    <row r="12" customFormat="false" ht="20" hidden="false" customHeight="false" outlineLevel="0" collapsed="false">
      <c r="A12" s="5" t="s">
        <v>24</v>
      </c>
      <c r="B12" s="5" t="n">
        <v>12</v>
      </c>
      <c r="C12" s="15" t="n">
        <f aca="false">(B12/B$144)*100</f>
        <v>0.272232304900181</v>
      </c>
      <c r="D12" s="5" t="n">
        <v>11</v>
      </c>
      <c r="E12" s="15" t="n">
        <f aca="false">(D12/D$144)*100</f>
        <v>0.207900207900208</v>
      </c>
      <c r="F12" s="5" t="n">
        <v>139</v>
      </c>
      <c r="G12" s="5" t="n">
        <f aca="false">ROUND(F12/2,0)</f>
        <v>70</v>
      </c>
      <c r="H12" s="15" t="n">
        <f aca="false">(F12/F$144)*100</f>
        <v>1.2562132851333</v>
      </c>
      <c r="I12" s="15" t="n">
        <f aca="false">(G12/G$144)*100</f>
        <v>1.25740973594396</v>
      </c>
      <c r="J12" s="15" t="n">
        <f aca="false">C12/E12</f>
        <v>1.30943738656987</v>
      </c>
      <c r="K12" s="15" t="n">
        <f aca="false">C12/H12</f>
        <v>0.216708665735288</v>
      </c>
    </row>
    <row r="13" customFormat="false" ht="20" hidden="false" customHeight="false" outlineLevel="0" collapsed="false">
      <c r="A13" s="5" t="s">
        <v>25</v>
      </c>
      <c r="B13" s="5" t="n">
        <v>6</v>
      </c>
      <c r="C13" s="15" t="n">
        <f aca="false">(B13/B$144)*100</f>
        <v>0.136116152450091</v>
      </c>
      <c r="D13" s="5" t="n">
        <v>9</v>
      </c>
      <c r="E13" s="15" t="n">
        <f aca="false">(D13/D$144)*100</f>
        <v>0.17010017010017</v>
      </c>
      <c r="F13" s="5" t="n">
        <v>16</v>
      </c>
      <c r="G13" s="5" t="n">
        <f aca="false">ROUND(F13/2,0)</f>
        <v>8</v>
      </c>
      <c r="H13" s="15" t="n">
        <f aca="false">(F13/F$144)*100</f>
        <v>0.144600090375056</v>
      </c>
      <c r="I13" s="15" t="n">
        <f aca="false">(G13/G$144)*100</f>
        <v>0.143703969822166</v>
      </c>
      <c r="J13" s="15" t="n">
        <f aca="false">C13/E13</f>
        <v>0.800211736237145</v>
      </c>
      <c r="K13" s="15" t="n">
        <f aca="false">C13/H13</f>
        <v>0.941328266787659</v>
      </c>
    </row>
    <row r="14" customFormat="false" ht="20" hidden="false" customHeight="false" outlineLevel="0" collapsed="false">
      <c r="A14" s="5" t="s">
        <v>26</v>
      </c>
      <c r="B14" s="5" t="n">
        <v>155</v>
      </c>
      <c r="C14" s="15" t="n">
        <f aca="false">(B14/B$144)*100</f>
        <v>3.51633393829401</v>
      </c>
      <c r="D14" s="5" t="n">
        <v>195</v>
      </c>
      <c r="E14" s="15" t="n">
        <f aca="false">(D14/D$144)*100</f>
        <v>3.68550368550369</v>
      </c>
      <c r="F14" s="5" t="n">
        <v>398</v>
      </c>
      <c r="G14" s="5" t="n">
        <f aca="false">ROUND(F14/2,0)</f>
        <v>199</v>
      </c>
      <c r="H14" s="15" t="n">
        <f aca="false">(F14/F$144)*100</f>
        <v>3.59692724807953</v>
      </c>
      <c r="I14" s="15" t="n">
        <f aca="false">(G14/G$144)*100</f>
        <v>3.57463624932639</v>
      </c>
      <c r="J14" s="15" t="n">
        <f aca="false">C14/E14</f>
        <v>0.954098608590442</v>
      </c>
      <c r="K14" s="15" t="n">
        <f aca="false">C14/H14</f>
        <v>0.977593844905106</v>
      </c>
    </row>
    <row r="15" customFormat="false" ht="20" hidden="false" customHeight="false" outlineLevel="0" collapsed="false">
      <c r="A15" s="5" t="s">
        <v>27</v>
      </c>
      <c r="B15" s="5" t="n">
        <v>2</v>
      </c>
      <c r="C15" s="15" t="n">
        <f aca="false">(B15/B$144)*100</f>
        <v>0.0453720508166969</v>
      </c>
      <c r="D15" s="5" t="n">
        <v>2</v>
      </c>
      <c r="E15" s="15" t="n">
        <f aca="false">(D15/D$144)*100</f>
        <v>0.0378000378000378</v>
      </c>
      <c r="F15" s="5" t="n">
        <v>5</v>
      </c>
      <c r="G15" s="5" t="n">
        <f aca="false">ROUND(F15/2,0)</f>
        <v>3</v>
      </c>
      <c r="H15" s="15" t="n">
        <f aca="false">(F15/F$144)*100</f>
        <v>0.0451875282422052</v>
      </c>
      <c r="I15" s="15" t="n">
        <f aca="false">(G15/G$144)*100</f>
        <v>0.0538889886833124</v>
      </c>
      <c r="J15" s="15" t="n">
        <f aca="false">C15/E15</f>
        <v>1.20031760435572</v>
      </c>
      <c r="K15" s="15" t="n">
        <f aca="false">C15/H15</f>
        <v>1.0040834845735</v>
      </c>
    </row>
    <row r="16" customFormat="false" ht="20" hidden="false" customHeight="false" outlineLevel="0" collapsed="false">
      <c r="A16" s="5" t="s">
        <v>28</v>
      </c>
      <c r="B16" s="5" t="n">
        <v>22</v>
      </c>
      <c r="C16" s="15" t="n">
        <f aca="false">(B16/B$144)*100</f>
        <v>0.499092558983666</v>
      </c>
      <c r="D16" s="5" t="n">
        <v>31</v>
      </c>
      <c r="E16" s="15" t="n">
        <f aca="false">(D16/D$144)*100</f>
        <v>0.585900585900586</v>
      </c>
      <c r="F16" s="5" t="n">
        <v>62</v>
      </c>
      <c r="G16" s="5" t="n">
        <f aca="false">ROUND(F16/2,0)</f>
        <v>31</v>
      </c>
      <c r="H16" s="15" t="n">
        <f aca="false">(F16/F$144)*100</f>
        <v>0.560325350203344</v>
      </c>
      <c r="I16" s="15" t="n">
        <f aca="false">(G16/G$144)*100</f>
        <v>0.556852883060895</v>
      </c>
      <c r="J16" s="15" t="n">
        <f aca="false">C16/E16</f>
        <v>0.851838299865347</v>
      </c>
      <c r="K16" s="15" t="n">
        <f aca="false">C16/H16</f>
        <v>0.890719220186172</v>
      </c>
    </row>
    <row r="17" customFormat="false" ht="20" hidden="false" customHeight="false" outlineLevel="0" collapsed="false">
      <c r="A17" s="5" t="s">
        <v>29</v>
      </c>
      <c r="B17" s="5" t="n">
        <v>9</v>
      </c>
      <c r="C17" s="15" t="n">
        <f aca="false">(B17/B$144)*100</f>
        <v>0.204174228675136</v>
      </c>
      <c r="D17" s="5" t="n">
        <v>12</v>
      </c>
      <c r="E17" s="15" t="n">
        <f aca="false">(D17/D$144)*100</f>
        <v>0.226800226800227</v>
      </c>
      <c r="F17" s="5" t="n">
        <v>27</v>
      </c>
      <c r="G17" s="5" t="n">
        <f aca="false">ROUND(F17/2,0)</f>
        <v>14</v>
      </c>
      <c r="H17" s="15" t="n">
        <f aca="false">(F17/F$144)*100</f>
        <v>0.244012652507908</v>
      </c>
      <c r="I17" s="15" t="n">
        <f aca="false">(G17/G$144)*100</f>
        <v>0.251481947188791</v>
      </c>
      <c r="J17" s="15" t="n">
        <f aca="false">C17/E17</f>
        <v>0.900238203266788</v>
      </c>
      <c r="K17" s="15" t="n">
        <f aca="false">C17/H17</f>
        <v>0.836736237144586</v>
      </c>
    </row>
    <row r="18" customFormat="false" ht="20" hidden="false" customHeight="false" outlineLevel="0" collapsed="false">
      <c r="A18" s="5" t="s">
        <v>30</v>
      </c>
      <c r="B18" s="5" t="n">
        <v>40</v>
      </c>
      <c r="C18" s="15" t="n">
        <f aca="false">(B18/B$144)*100</f>
        <v>0.907441016333938</v>
      </c>
      <c r="D18" s="5" t="n">
        <v>41</v>
      </c>
      <c r="E18" s="15" t="n">
        <f aca="false">(D18/D$144)*100</f>
        <v>0.774900774900775</v>
      </c>
      <c r="F18" s="5" t="n">
        <v>82</v>
      </c>
      <c r="G18" s="5" t="n">
        <f aca="false">ROUND(F18/2,0)</f>
        <v>41</v>
      </c>
      <c r="H18" s="15" t="n">
        <f aca="false">(F18/F$144)*100</f>
        <v>0.741075463172164</v>
      </c>
      <c r="I18" s="15" t="n">
        <f aca="false">(G18/G$144)*100</f>
        <v>0.736482845338602</v>
      </c>
      <c r="J18" s="15" t="n">
        <f aca="false">C18/E18</f>
        <v>1.17104156522509</v>
      </c>
      <c r="K18" s="15" t="n">
        <f aca="false">C18/H18</f>
        <v>1.22449205435793</v>
      </c>
    </row>
    <row r="19" customFormat="false" ht="20" hidden="false" customHeight="false" outlineLevel="0" collapsed="false">
      <c r="A19" s="5" t="s">
        <v>31</v>
      </c>
      <c r="B19" s="5" t="n">
        <v>139</v>
      </c>
      <c r="C19" s="15" t="n">
        <f aca="false">(B19/B$144)*100</f>
        <v>3.15335753176044</v>
      </c>
      <c r="D19" s="5" t="n">
        <v>129</v>
      </c>
      <c r="E19" s="15" t="n">
        <f aca="false">(D19/D$144)*100</f>
        <v>2.43810243810244</v>
      </c>
      <c r="F19" s="5" t="n">
        <v>268</v>
      </c>
      <c r="G19" s="5" t="n">
        <f aca="false">ROUND(F19/2,0)</f>
        <v>134</v>
      </c>
      <c r="H19" s="15" t="n">
        <f aca="false">(F19/F$144)*100</f>
        <v>2.4220515137822</v>
      </c>
      <c r="I19" s="15" t="n">
        <f aca="false">(G19/G$144)*100</f>
        <v>2.40704149452129</v>
      </c>
      <c r="J19" s="15" t="n">
        <f aca="false">C19/E19</f>
        <v>1.29336548066236</v>
      </c>
      <c r="K19" s="15" t="n">
        <f aca="false">C19/H19</f>
        <v>1.30193660779587</v>
      </c>
    </row>
    <row r="20" customFormat="false" ht="20" hidden="false" customHeight="false" outlineLevel="0" collapsed="false">
      <c r="A20" s="5" t="s">
        <v>32</v>
      </c>
      <c r="B20" s="5" t="n">
        <v>34</v>
      </c>
      <c r="C20" s="15" t="n">
        <f aca="false">(B20/B$144)*100</f>
        <v>0.771324863883848</v>
      </c>
      <c r="D20" s="5" t="n">
        <v>35</v>
      </c>
      <c r="E20" s="15" t="n">
        <f aca="false">(D20/D$144)*100</f>
        <v>0.661500661500661</v>
      </c>
      <c r="F20" s="5" t="n">
        <v>63</v>
      </c>
      <c r="G20" s="5" t="n">
        <f aca="false">ROUND(F20/2,0)</f>
        <v>32</v>
      </c>
      <c r="H20" s="15" t="n">
        <f aca="false">(F20/F$144)*100</f>
        <v>0.569362855851785</v>
      </c>
      <c r="I20" s="15" t="n">
        <f aca="false">(G20/G$144)*100</f>
        <v>0.574815879288665</v>
      </c>
      <c r="J20" s="15" t="n">
        <f aca="false">C20/E20</f>
        <v>1.16602281565984</v>
      </c>
      <c r="K20" s="15" t="n">
        <f aca="false">C20/H20</f>
        <v>1.35471581251981</v>
      </c>
    </row>
    <row r="21" customFormat="false" ht="20" hidden="false" customHeight="false" outlineLevel="0" collapsed="false">
      <c r="A21" s="5" t="s">
        <v>33</v>
      </c>
      <c r="B21" s="5" t="n">
        <v>32</v>
      </c>
      <c r="C21" s="15" t="n">
        <f aca="false">(B21/B$144)*100</f>
        <v>0.725952813067151</v>
      </c>
      <c r="D21" s="5" t="n">
        <v>43</v>
      </c>
      <c r="E21" s="15" t="n">
        <f aca="false">(D21/D$144)*100</f>
        <v>0.812700812700813</v>
      </c>
      <c r="F21" s="5" t="n">
        <v>89</v>
      </c>
      <c r="G21" s="5" t="n">
        <f aca="false">ROUND(F21/2,0)</f>
        <v>45</v>
      </c>
      <c r="H21" s="15" t="n">
        <f aca="false">(F21/F$144)*100</f>
        <v>0.804338002711252</v>
      </c>
      <c r="I21" s="15" t="n">
        <f aca="false">(G21/G$144)*100</f>
        <v>0.808334830249686</v>
      </c>
      <c r="J21" s="15" t="n">
        <f aca="false">C21/E21</f>
        <v>0.893259612543789</v>
      </c>
      <c r="K21" s="15" t="n">
        <f aca="false">C21/H21</f>
        <v>0.90254695242562</v>
      </c>
    </row>
    <row r="22" customFormat="false" ht="20" hidden="false" customHeight="false" outlineLevel="0" collapsed="false">
      <c r="A22" s="5" t="s">
        <v>34</v>
      </c>
      <c r="B22" s="5" t="n">
        <v>28</v>
      </c>
      <c r="C22" s="15" t="n">
        <f aca="false">(B22/B$144)*100</f>
        <v>0.635208711433757</v>
      </c>
      <c r="D22" s="5" t="n">
        <v>48</v>
      </c>
      <c r="E22" s="15" t="n">
        <f aca="false">(D22/D$144)*100</f>
        <v>0.907200907200907</v>
      </c>
      <c r="F22" s="5" t="n">
        <v>92</v>
      </c>
      <c r="G22" s="5" t="n">
        <f aca="false">ROUND(F22/2,0)</f>
        <v>46</v>
      </c>
      <c r="H22" s="15" t="n">
        <f aca="false">(F22/F$144)*100</f>
        <v>0.831450519656575</v>
      </c>
      <c r="I22" s="15" t="n">
        <f aca="false">(G22/G$144)*100</f>
        <v>0.826297826477456</v>
      </c>
      <c r="J22" s="15" t="n">
        <f aca="false">C22/E22</f>
        <v>0.700185269207502</v>
      </c>
      <c r="K22" s="15" t="n">
        <f aca="false">C22/H22</f>
        <v>0.763976564349404</v>
      </c>
    </row>
    <row r="23" customFormat="false" ht="20" hidden="false" customHeight="false" outlineLevel="0" collapsed="false">
      <c r="A23" s="5" t="s">
        <v>35</v>
      </c>
      <c r="B23" s="5" t="n">
        <v>7</v>
      </c>
      <c r="C23" s="15" t="n">
        <f aca="false">(B23/B$144)*100</f>
        <v>0.158802177858439</v>
      </c>
      <c r="D23" s="5" t="n">
        <v>14</v>
      </c>
      <c r="E23" s="15" t="n">
        <f aca="false">(D23/D$144)*100</f>
        <v>0.264600264600265</v>
      </c>
      <c r="F23" s="5" t="n">
        <v>27</v>
      </c>
      <c r="G23" s="5" t="n">
        <f aca="false">ROUND(F23/2,0)</f>
        <v>14</v>
      </c>
      <c r="H23" s="15" t="n">
        <f aca="false">(F23/F$144)*100</f>
        <v>0.244012652507908</v>
      </c>
      <c r="I23" s="15" t="n">
        <f aca="false">(G23/G$144)*100</f>
        <v>0.251481947188791</v>
      </c>
      <c r="J23" s="15" t="n">
        <f aca="false">C23/E23</f>
        <v>0.600158802177858</v>
      </c>
      <c r="K23" s="15" t="n">
        <f aca="false">C23/H23</f>
        <v>0.650794851112455</v>
      </c>
    </row>
    <row r="24" customFormat="false" ht="20" hidden="false" customHeight="false" outlineLevel="0" collapsed="false">
      <c r="A24" s="5" t="s">
        <v>36</v>
      </c>
      <c r="B24" s="5" t="n">
        <v>7</v>
      </c>
      <c r="C24" s="15" t="n">
        <f aca="false">(B24/B$144)*100</f>
        <v>0.158802177858439</v>
      </c>
      <c r="D24" s="5" t="n">
        <v>6</v>
      </c>
      <c r="E24" s="15" t="n">
        <f aca="false">(D24/D$144)*100</f>
        <v>0.113400113400113</v>
      </c>
      <c r="F24" s="5" t="n">
        <v>10</v>
      </c>
      <c r="G24" s="5" t="n">
        <f aca="false">ROUND(F24/2,0)</f>
        <v>5</v>
      </c>
      <c r="H24" s="15" t="n">
        <f aca="false">(F24/F$144)*100</f>
        <v>0.0903750564844103</v>
      </c>
      <c r="I24" s="15" t="n">
        <f aca="false">(G24/G$144)*100</f>
        <v>0.089814981138854</v>
      </c>
      <c r="J24" s="15" t="n">
        <f aca="false">C24/E24</f>
        <v>1.400370538415</v>
      </c>
      <c r="K24" s="15" t="n">
        <f aca="false">C24/H24</f>
        <v>1.75714609800363</v>
      </c>
    </row>
    <row r="25" customFormat="false" ht="20" hidden="false" customHeight="false" outlineLevel="0" collapsed="false">
      <c r="A25" s="5" t="s">
        <v>37</v>
      </c>
      <c r="B25" s="5" t="n">
        <v>416</v>
      </c>
      <c r="C25" s="15" t="n">
        <f aca="false">(B25/B$144)*100</f>
        <v>9.43738656987296</v>
      </c>
      <c r="D25" s="5" t="n">
        <v>699</v>
      </c>
      <c r="E25" s="15" t="n">
        <f aca="false">(D25/D$144)*100</f>
        <v>13.2111132111132</v>
      </c>
      <c r="F25" s="5" t="n">
        <v>1253</v>
      </c>
      <c r="G25" s="5" t="n">
        <f aca="false">ROUND(F25/2,0)</f>
        <v>627</v>
      </c>
      <c r="H25" s="15" t="n">
        <f aca="false">(F25/F$144)*100</f>
        <v>11.3239945774966</v>
      </c>
      <c r="I25" s="15" t="n">
        <f aca="false">(G25/G$144)*100</f>
        <v>11.2627986348123</v>
      </c>
      <c r="J25" s="15" t="n">
        <f aca="false">C25/E25</f>
        <v>0.71435210788552</v>
      </c>
      <c r="K25" s="15" t="n">
        <f aca="false">C25/H25</f>
        <v>0.833397305631638</v>
      </c>
    </row>
    <row r="26" customFormat="false" ht="20" hidden="false" customHeight="false" outlineLevel="0" collapsed="false">
      <c r="A26" s="5" t="s">
        <v>38</v>
      </c>
      <c r="B26" s="5" t="n">
        <v>88</v>
      </c>
      <c r="C26" s="15" t="n">
        <f aca="false">(B26/B$144)*100</f>
        <v>1.99637023593466</v>
      </c>
      <c r="D26" s="5" t="n">
        <v>97</v>
      </c>
      <c r="E26" s="15" t="n">
        <f aca="false">(D26/D$144)*100</f>
        <v>1.83330183330183</v>
      </c>
      <c r="F26" s="5" t="n">
        <v>233</v>
      </c>
      <c r="G26" s="5" t="n">
        <f aca="false">ROUND(F26/2,0)</f>
        <v>117</v>
      </c>
      <c r="H26" s="15" t="n">
        <f aca="false">(F26/F$144)*100</f>
        <v>2.10573881608676</v>
      </c>
      <c r="I26" s="15" t="n">
        <f aca="false">(G26/G$144)*100</f>
        <v>2.10167055864918</v>
      </c>
      <c r="J26" s="15" t="n">
        <f aca="false">C26/E26</f>
        <v>1.08894792972477</v>
      </c>
      <c r="K26" s="15" t="n">
        <f aca="false">C26/H26</f>
        <v>0.948061659253951</v>
      </c>
    </row>
    <row r="27" customFormat="false" ht="20" hidden="false" customHeight="false" outlineLevel="0" collapsed="false">
      <c r="A27" s="5" t="s">
        <v>39</v>
      </c>
      <c r="B27" s="5" t="n">
        <v>2</v>
      </c>
      <c r="C27" s="15" t="n">
        <f aca="false">(B27/B$144)*100</f>
        <v>0.0453720508166969</v>
      </c>
      <c r="D27" s="5" t="n">
        <v>8</v>
      </c>
      <c r="E27" s="15" t="n">
        <f aca="false">(D27/D$144)*100</f>
        <v>0.151200151200151</v>
      </c>
      <c r="F27" s="5" t="n">
        <v>15</v>
      </c>
      <c r="G27" s="5" t="n">
        <f aca="false">ROUND(F27/2,0)</f>
        <v>8</v>
      </c>
      <c r="H27" s="15" t="n">
        <f aca="false">(F27/F$144)*100</f>
        <v>0.135562584726615</v>
      </c>
      <c r="I27" s="15" t="n">
        <f aca="false">(G27/G$144)*100</f>
        <v>0.143703969822166</v>
      </c>
      <c r="J27" s="15" t="n">
        <f aca="false">C27/E27</f>
        <v>0.300079401088929</v>
      </c>
      <c r="K27" s="15" t="n">
        <f aca="false">C27/H27</f>
        <v>0.334694494857834</v>
      </c>
    </row>
    <row r="28" customFormat="false" ht="20" hidden="false" customHeight="false" outlineLevel="0" collapsed="false">
      <c r="A28" s="5" t="s">
        <v>40</v>
      </c>
      <c r="B28" s="5" t="n">
        <v>1</v>
      </c>
      <c r="C28" s="15" t="n">
        <f aca="false">(B28/B$144)*100</f>
        <v>0.0226860254083485</v>
      </c>
      <c r="D28" s="5" t="n">
        <v>0</v>
      </c>
      <c r="E28" s="15" t="n">
        <f aca="false">(D28/D$144)*100</f>
        <v>0</v>
      </c>
      <c r="F28" s="5" t="n">
        <v>2</v>
      </c>
      <c r="G28" s="5" t="n">
        <f aca="false">ROUND(F28/2,0)</f>
        <v>1</v>
      </c>
      <c r="H28" s="15" t="n">
        <f aca="false">(F28/F$144)*100</f>
        <v>0.0180750112968821</v>
      </c>
      <c r="I28" s="15" t="n">
        <f aca="false">(G28/G$144)*100</f>
        <v>0.0179629962277708</v>
      </c>
      <c r="J28" s="15" t="s">
        <v>166</v>
      </c>
      <c r="K28" s="15" t="n">
        <f aca="false">C28/H28</f>
        <v>1.25510435571688</v>
      </c>
    </row>
    <row r="29" customFormat="false" ht="20" hidden="false" customHeight="false" outlineLevel="0" collapsed="false">
      <c r="A29" s="5" t="s">
        <v>42</v>
      </c>
      <c r="B29" s="5" t="n">
        <v>13</v>
      </c>
      <c r="C29" s="15" t="n">
        <f aca="false">(B29/B$144)*100</f>
        <v>0.29491833030853</v>
      </c>
      <c r="D29" s="5" t="n">
        <v>9</v>
      </c>
      <c r="E29" s="15" t="n">
        <f aca="false">(D29/D$144)*100</f>
        <v>0.17010017010017</v>
      </c>
      <c r="F29" s="5" t="n">
        <v>27</v>
      </c>
      <c r="G29" s="5" t="n">
        <f aca="false">ROUND(F29/2,0)</f>
        <v>14</v>
      </c>
      <c r="H29" s="15" t="n">
        <f aca="false">(F29/F$144)*100</f>
        <v>0.244012652507908</v>
      </c>
      <c r="I29" s="15" t="n">
        <f aca="false">(G29/G$144)*100</f>
        <v>0.251481947188791</v>
      </c>
      <c r="J29" s="15" t="n">
        <f aca="false">C29/E29</f>
        <v>1.73379209518048</v>
      </c>
      <c r="K29" s="15" t="n">
        <f aca="false">C29/H29</f>
        <v>1.20861900920885</v>
      </c>
    </row>
    <row r="30" customFormat="false" ht="20" hidden="false" customHeight="false" outlineLevel="0" collapsed="false">
      <c r="A30" s="5" t="s">
        <v>43</v>
      </c>
      <c r="B30" s="5" t="n">
        <v>62</v>
      </c>
      <c r="C30" s="15" t="n">
        <f aca="false">(B30/B$144)*100</f>
        <v>1.4065335753176</v>
      </c>
      <c r="D30" s="5" t="n">
        <v>94</v>
      </c>
      <c r="E30" s="15" t="n">
        <f aca="false">(D30/D$144)*100</f>
        <v>1.77660177660178</v>
      </c>
      <c r="F30" s="5" t="n">
        <v>177</v>
      </c>
      <c r="G30" s="5" t="n">
        <f aca="false">ROUND(F30/2,0)</f>
        <v>89</v>
      </c>
      <c r="H30" s="15" t="n">
        <f aca="false">(F30/F$144)*100</f>
        <v>1.59963849977406</v>
      </c>
      <c r="I30" s="15" t="n">
        <f aca="false">(G30/G$144)*100</f>
        <v>1.5987066642716</v>
      </c>
      <c r="J30" s="15" t="n">
        <f aca="false">C30/E30</f>
        <v>0.791698845426111</v>
      </c>
      <c r="K30" s="15" t="n">
        <f aca="false">C30/H30</f>
        <v>0.87928214750787</v>
      </c>
    </row>
    <row r="31" customFormat="false" ht="20" hidden="false" customHeight="false" outlineLevel="0" collapsed="false">
      <c r="A31" s="5" t="s">
        <v>44</v>
      </c>
      <c r="B31" s="5" t="n">
        <v>14</v>
      </c>
      <c r="C31" s="15" t="n">
        <f aca="false">(B31/B$144)*100</f>
        <v>0.317604355716878</v>
      </c>
      <c r="D31" s="5" t="n">
        <v>19</v>
      </c>
      <c r="E31" s="15" t="n">
        <f aca="false">(D31/D$144)*100</f>
        <v>0.359100359100359</v>
      </c>
      <c r="F31" s="5" t="n">
        <v>35</v>
      </c>
      <c r="G31" s="5" t="n">
        <f aca="false">ROUND(F31/2,0)</f>
        <v>18</v>
      </c>
      <c r="H31" s="15" t="n">
        <f aca="false">(F31/F$144)*100</f>
        <v>0.316312697695436</v>
      </c>
      <c r="I31" s="15" t="n">
        <f aca="false">(G31/G$144)*100</f>
        <v>0.323333932099874</v>
      </c>
      <c r="J31" s="15" t="n">
        <f aca="false">C31/E31</f>
        <v>0.884444550577897</v>
      </c>
      <c r="K31" s="15" t="n">
        <f aca="false">C31/H31</f>
        <v>1.0040834845735</v>
      </c>
    </row>
    <row r="32" customFormat="false" ht="20" hidden="false" customHeight="false" outlineLevel="0" collapsed="false">
      <c r="A32" s="5" t="s">
        <v>45</v>
      </c>
      <c r="B32" s="5" t="n">
        <v>155</v>
      </c>
      <c r="C32" s="15" t="n">
        <f aca="false">(B32/B$144)*100</f>
        <v>3.51633393829401</v>
      </c>
      <c r="D32" s="5" t="n">
        <v>67</v>
      </c>
      <c r="E32" s="15" t="n">
        <f aca="false">(D32/D$144)*100</f>
        <v>1.26630126630127</v>
      </c>
      <c r="F32" s="5" t="n">
        <v>300</v>
      </c>
      <c r="G32" s="5" t="n">
        <f aca="false">ROUND(F32/2,0)</f>
        <v>150</v>
      </c>
      <c r="H32" s="15" t="n">
        <f aca="false">(F32/F$144)*100</f>
        <v>2.71125169453231</v>
      </c>
      <c r="I32" s="15" t="n">
        <f aca="false">(G32/G$144)*100</f>
        <v>2.69444943416562</v>
      </c>
      <c r="J32" s="15" t="n">
        <f aca="false">C32/E32</f>
        <v>2.77685415933039</v>
      </c>
      <c r="K32" s="15" t="n">
        <f aca="false">C32/H32</f>
        <v>1.29694116757411</v>
      </c>
    </row>
    <row r="33" customFormat="false" ht="20" hidden="false" customHeight="false" outlineLevel="0" collapsed="false">
      <c r="A33" s="5" t="s">
        <v>46</v>
      </c>
      <c r="B33" s="5" t="n">
        <v>10</v>
      </c>
      <c r="C33" s="15" t="n">
        <f aca="false">(B33/B$144)*100</f>
        <v>0.226860254083485</v>
      </c>
      <c r="D33" s="5" t="n">
        <v>17</v>
      </c>
      <c r="E33" s="15" t="n">
        <f aca="false">(D33/D$144)*100</f>
        <v>0.321300321300321</v>
      </c>
      <c r="F33" s="5" t="n">
        <v>23</v>
      </c>
      <c r="G33" s="5" t="n">
        <f aca="false">ROUND(F33/2,0)</f>
        <v>12</v>
      </c>
      <c r="H33" s="15" t="n">
        <f aca="false">(F33/F$144)*100</f>
        <v>0.207862629914144</v>
      </c>
      <c r="I33" s="15" t="n">
        <f aca="false">(G33/G$144)*100</f>
        <v>0.215555954733249</v>
      </c>
      <c r="J33" s="15" t="n">
        <f aca="false">C33/E33</f>
        <v>0.706069179032775</v>
      </c>
      <c r="K33" s="15" t="n">
        <f aca="false">C33/H33</f>
        <v>1.09139509192772</v>
      </c>
    </row>
    <row r="34" customFormat="false" ht="20" hidden="false" customHeight="false" outlineLevel="0" collapsed="false">
      <c r="A34" s="5" t="s">
        <v>47</v>
      </c>
      <c r="B34" s="5" t="n">
        <v>6</v>
      </c>
      <c r="C34" s="15" t="n">
        <f aca="false">(B34/B$144)*100</f>
        <v>0.136116152450091</v>
      </c>
      <c r="D34" s="5" t="n">
        <v>6</v>
      </c>
      <c r="E34" s="15" t="n">
        <f aca="false">(D34/D$144)*100</f>
        <v>0.113400113400113</v>
      </c>
      <c r="F34" s="5" t="n">
        <v>17</v>
      </c>
      <c r="G34" s="5" t="n">
        <f aca="false">ROUND(F34/2,0)</f>
        <v>9</v>
      </c>
      <c r="H34" s="15" t="n">
        <f aca="false">(F34/F$144)*100</f>
        <v>0.153637596023498</v>
      </c>
      <c r="I34" s="15" t="n">
        <f aca="false">(G34/G$144)*100</f>
        <v>0.161666966049937</v>
      </c>
      <c r="J34" s="15" t="n">
        <f aca="false">C34/E34</f>
        <v>1.20031760435572</v>
      </c>
      <c r="K34" s="15" t="n">
        <f aca="false">C34/H34</f>
        <v>0.88595601580015</v>
      </c>
    </row>
    <row r="35" customFormat="false" ht="20" hidden="false" customHeight="false" outlineLevel="0" collapsed="false">
      <c r="A35" s="5" t="s">
        <v>48</v>
      </c>
      <c r="B35" s="5" t="n">
        <v>7</v>
      </c>
      <c r="C35" s="15" t="n">
        <f aca="false">(B35/B$144)*100</f>
        <v>0.158802177858439</v>
      </c>
      <c r="D35" s="5" t="n">
        <v>11</v>
      </c>
      <c r="E35" s="15" t="n">
        <f aca="false">(D35/D$144)*100</f>
        <v>0.207900207900208</v>
      </c>
      <c r="F35" s="5" t="n">
        <v>22</v>
      </c>
      <c r="G35" s="5" t="n">
        <f aca="false">ROUND(F35/2,0)</f>
        <v>11</v>
      </c>
      <c r="H35" s="15" t="n">
        <f aca="false">(F35/F$144)*100</f>
        <v>0.198825124265703</v>
      </c>
      <c r="I35" s="15" t="n">
        <f aca="false">(G35/G$144)*100</f>
        <v>0.197592958505479</v>
      </c>
      <c r="J35" s="15" t="n">
        <f aca="false">C35/E35</f>
        <v>0.763838475499093</v>
      </c>
      <c r="K35" s="15" t="n">
        <f aca="false">C35/H35</f>
        <v>0.798702771819832</v>
      </c>
    </row>
    <row r="36" customFormat="false" ht="20" hidden="false" customHeight="false" outlineLevel="0" collapsed="false">
      <c r="A36" s="5" t="s">
        <v>49</v>
      </c>
      <c r="B36" s="5" t="n">
        <v>6</v>
      </c>
      <c r="C36" s="15" t="n">
        <f aca="false">(B36/B$144)*100</f>
        <v>0.136116152450091</v>
      </c>
      <c r="D36" s="5" t="n">
        <v>8</v>
      </c>
      <c r="E36" s="15" t="n">
        <f aca="false">(D36/D$144)*100</f>
        <v>0.151200151200151</v>
      </c>
      <c r="F36" s="5" t="n">
        <v>15</v>
      </c>
      <c r="G36" s="5" t="n">
        <f aca="false">ROUND(F36/2,0)</f>
        <v>8</v>
      </c>
      <c r="H36" s="15" t="n">
        <f aca="false">(F36/F$144)*100</f>
        <v>0.135562584726615</v>
      </c>
      <c r="I36" s="15" t="n">
        <f aca="false">(G36/G$144)*100</f>
        <v>0.143703969822166</v>
      </c>
      <c r="J36" s="15" t="n">
        <f aca="false">C36/E36</f>
        <v>0.900238203266788</v>
      </c>
      <c r="K36" s="15" t="n">
        <f aca="false">C36/H36</f>
        <v>1.0040834845735</v>
      </c>
    </row>
    <row r="37" customFormat="false" ht="20" hidden="false" customHeight="false" outlineLevel="0" collapsed="false">
      <c r="A37" s="5" t="s">
        <v>50</v>
      </c>
      <c r="B37" s="5" t="n">
        <v>8</v>
      </c>
      <c r="C37" s="15" t="n">
        <f aca="false">(B37/B$144)*100</f>
        <v>0.181488203266788</v>
      </c>
      <c r="D37" s="5" t="n">
        <v>11</v>
      </c>
      <c r="E37" s="15" t="n">
        <f aca="false">(D37/D$144)*100</f>
        <v>0.207900207900208</v>
      </c>
      <c r="F37" s="5" t="n">
        <v>21</v>
      </c>
      <c r="G37" s="5" t="n">
        <f aca="false">ROUND(F37/2,0)</f>
        <v>11</v>
      </c>
      <c r="H37" s="15" t="n">
        <f aca="false">(F37/F$144)*100</f>
        <v>0.189787618617262</v>
      </c>
      <c r="I37" s="15" t="n">
        <f aca="false">(G37/G$144)*100</f>
        <v>0.197592958505479</v>
      </c>
      <c r="J37" s="15" t="n">
        <f aca="false">C37/E37</f>
        <v>0.872958257713249</v>
      </c>
      <c r="K37" s="15" t="n">
        <f aca="false">C37/H37</f>
        <v>0.956269985308098</v>
      </c>
    </row>
    <row r="38" customFormat="false" ht="20" hidden="false" customHeight="false" outlineLevel="0" collapsed="false">
      <c r="A38" s="5" t="s">
        <v>51</v>
      </c>
      <c r="B38" s="5" t="n">
        <v>0</v>
      </c>
      <c r="C38" s="15" t="n">
        <f aca="false">(B38/B$144)*100</f>
        <v>0</v>
      </c>
      <c r="D38" s="5" t="n">
        <v>3</v>
      </c>
      <c r="E38" s="15" t="n">
        <f aca="false">(D38/D$144)*100</f>
        <v>0.0567000567000567</v>
      </c>
      <c r="F38" s="5" t="n">
        <v>6</v>
      </c>
      <c r="G38" s="5" t="n">
        <f aca="false">ROUND(F38/2,0)</f>
        <v>3</v>
      </c>
      <c r="H38" s="15" t="n">
        <f aca="false">(F38/F$144)*100</f>
        <v>0.0542250338906462</v>
      </c>
      <c r="I38" s="15" t="n">
        <f aca="false">(G38/G$144)*100</f>
        <v>0.0538889886833124</v>
      </c>
      <c r="J38" s="15" t="n">
        <f aca="false">C38/E38</f>
        <v>0</v>
      </c>
      <c r="K38" s="15" t="n">
        <f aca="false">C38/H38</f>
        <v>0</v>
      </c>
    </row>
    <row r="39" customFormat="false" ht="20" hidden="false" customHeight="false" outlineLevel="0" collapsed="false">
      <c r="A39" s="5" t="s">
        <v>52</v>
      </c>
      <c r="B39" s="5" t="n">
        <v>31</v>
      </c>
      <c r="C39" s="15" t="n">
        <f aca="false">(B39/B$144)*100</f>
        <v>0.703266787658802</v>
      </c>
      <c r="D39" s="5" t="n">
        <v>43</v>
      </c>
      <c r="E39" s="15" t="n">
        <f aca="false">(D39/D$144)*100</f>
        <v>0.812700812700813</v>
      </c>
      <c r="F39" s="5" t="n">
        <v>79</v>
      </c>
      <c r="G39" s="5" t="n">
        <f aca="false">ROUND(F39/2,0)</f>
        <v>40</v>
      </c>
      <c r="H39" s="15" t="n">
        <f aca="false">(F39/F$144)*100</f>
        <v>0.713962946226841</v>
      </c>
      <c r="I39" s="15" t="n">
        <f aca="false">(G39/G$144)*100</f>
        <v>0.718519849110832</v>
      </c>
      <c r="J39" s="15" t="n">
        <f aca="false">C39/E39</f>
        <v>0.865345249651796</v>
      </c>
      <c r="K39" s="15" t="n">
        <f aca="false">C39/H39</f>
        <v>0.985018608284133</v>
      </c>
    </row>
    <row r="40" customFormat="false" ht="20" hidden="false" customHeight="false" outlineLevel="0" collapsed="false">
      <c r="A40" s="5" t="s">
        <v>53</v>
      </c>
      <c r="B40" s="5" t="n">
        <v>3</v>
      </c>
      <c r="C40" s="15" t="n">
        <f aca="false">(B40/B$144)*100</f>
        <v>0.0680580762250454</v>
      </c>
      <c r="D40" s="5" t="n">
        <v>4</v>
      </c>
      <c r="E40" s="15" t="n">
        <f aca="false">(D40/D$144)*100</f>
        <v>0.0756000756000756</v>
      </c>
      <c r="F40" s="5" t="n">
        <v>8</v>
      </c>
      <c r="G40" s="5" t="n">
        <f aca="false">ROUND(F40/2,0)</f>
        <v>4</v>
      </c>
      <c r="H40" s="15" t="n">
        <f aca="false">(F40/F$144)*100</f>
        <v>0.0723000451875282</v>
      </c>
      <c r="I40" s="15" t="n">
        <f aca="false">(G40/G$144)*100</f>
        <v>0.0718519849110832</v>
      </c>
      <c r="J40" s="15" t="n">
        <f aca="false">C40/E40</f>
        <v>0.900238203266788</v>
      </c>
      <c r="K40" s="15" t="n">
        <f aca="false">C40/H40</f>
        <v>0.941328266787659</v>
      </c>
    </row>
    <row r="41" customFormat="false" ht="20" hidden="false" customHeight="false" outlineLevel="0" collapsed="false">
      <c r="A41" s="5" t="s">
        <v>54</v>
      </c>
      <c r="B41" s="5" t="n">
        <v>13</v>
      </c>
      <c r="C41" s="15" t="n">
        <f aca="false">(B41/B$144)*100</f>
        <v>0.29491833030853</v>
      </c>
      <c r="D41" s="5" t="n">
        <v>17</v>
      </c>
      <c r="E41" s="15" t="n">
        <f aca="false">(D41/D$144)*100</f>
        <v>0.321300321300321</v>
      </c>
      <c r="F41" s="5" t="n">
        <v>34</v>
      </c>
      <c r="G41" s="5" t="n">
        <f aca="false">ROUND(F41/2,0)</f>
        <v>17</v>
      </c>
      <c r="H41" s="15" t="n">
        <f aca="false">(F41/F$144)*100</f>
        <v>0.307275192046995</v>
      </c>
      <c r="I41" s="15" t="n">
        <f aca="false">(G41/G$144)*100</f>
        <v>0.305370935872103</v>
      </c>
      <c r="J41" s="15" t="n">
        <f aca="false">C41/E41</f>
        <v>0.917889932742607</v>
      </c>
      <c r="K41" s="15" t="n">
        <f aca="false">C41/H41</f>
        <v>0.959785683783496</v>
      </c>
    </row>
    <row r="42" customFormat="false" ht="20" hidden="false" customHeight="false" outlineLevel="0" collapsed="false">
      <c r="A42" s="5" t="s">
        <v>55</v>
      </c>
      <c r="B42" s="5" t="n">
        <v>0</v>
      </c>
      <c r="C42" s="15" t="n">
        <f aca="false">(B42/B$144)*100</f>
        <v>0</v>
      </c>
      <c r="D42" s="5" t="n">
        <v>4</v>
      </c>
      <c r="E42" s="15" t="n">
        <f aca="false">(D42/D$144)*100</f>
        <v>0.0756000756000756</v>
      </c>
      <c r="F42" s="5" t="n">
        <v>7</v>
      </c>
      <c r="G42" s="5" t="n">
        <f aca="false">ROUND(F42/2,0)</f>
        <v>4</v>
      </c>
      <c r="H42" s="15" t="n">
        <f aca="false">(F42/F$144)*100</f>
        <v>0.0632625395390872</v>
      </c>
      <c r="I42" s="15" t="n">
        <f aca="false">(G42/G$144)*100</f>
        <v>0.0718519849110832</v>
      </c>
      <c r="J42" s="15" t="n">
        <f aca="false">C42/E42</f>
        <v>0</v>
      </c>
      <c r="K42" s="15" t="n">
        <f aca="false">C42/H42</f>
        <v>0</v>
      </c>
    </row>
    <row r="43" customFormat="false" ht="20" hidden="false" customHeight="false" outlineLevel="0" collapsed="false">
      <c r="A43" s="5" t="s">
        <v>56</v>
      </c>
      <c r="B43" s="5" t="n">
        <v>46</v>
      </c>
      <c r="C43" s="15" t="n">
        <f aca="false">(B43/B$144)*100</f>
        <v>1.04355716878403</v>
      </c>
      <c r="D43" s="5" t="n">
        <v>44</v>
      </c>
      <c r="E43" s="15" t="n">
        <f aca="false">(D43/D$144)*100</f>
        <v>0.831600831600832</v>
      </c>
      <c r="F43" s="5" t="n">
        <v>96</v>
      </c>
      <c r="G43" s="5" t="n">
        <f aca="false">ROUND(F43/2,0)</f>
        <v>48</v>
      </c>
      <c r="H43" s="15" t="n">
        <f aca="false">(F43/F$144)*100</f>
        <v>0.867600542250339</v>
      </c>
      <c r="I43" s="15" t="n">
        <f aca="false">(G43/G$144)*100</f>
        <v>0.862223818932998</v>
      </c>
      <c r="J43" s="15" t="n">
        <f aca="false">C43/E43</f>
        <v>1.25487749546279</v>
      </c>
      <c r="K43" s="15" t="n">
        <f aca="false">C43/H43</f>
        <v>1.20280834089534</v>
      </c>
    </row>
    <row r="44" customFormat="false" ht="20" hidden="false" customHeight="false" outlineLevel="0" collapsed="false">
      <c r="A44" s="5" t="s">
        <v>57</v>
      </c>
      <c r="B44" s="5" t="n">
        <v>30</v>
      </c>
      <c r="C44" s="15" t="n">
        <f aca="false">(B44/B$144)*100</f>
        <v>0.680580762250454</v>
      </c>
      <c r="D44" s="5" t="n">
        <v>42</v>
      </c>
      <c r="E44" s="15" t="n">
        <f aca="false">(D44/D$144)*100</f>
        <v>0.793800793800794</v>
      </c>
      <c r="F44" s="5" t="n">
        <v>81</v>
      </c>
      <c r="G44" s="5" t="n">
        <f aca="false">ROUND(F44/2,0)</f>
        <v>41</v>
      </c>
      <c r="H44" s="15" t="n">
        <f aca="false">(F44/F$144)*100</f>
        <v>0.732037957523724</v>
      </c>
      <c r="I44" s="15" t="n">
        <f aca="false">(G44/G$144)*100</f>
        <v>0.736482845338602</v>
      </c>
      <c r="J44" s="15" t="n">
        <f aca="false">C44/E44</f>
        <v>0.857369717396941</v>
      </c>
      <c r="K44" s="15" t="n">
        <f aca="false">C44/H44</f>
        <v>0.929706930160651</v>
      </c>
    </row>
    <row r="45" customFormat="false" ht="20" hidden="false" customHeight="false" outlineLevel="0" collapsed="false">
      <c r="A45" s="5" t="s">
        <v>58</v>
      </c>
      <c r="B45" s="5" t="n">
        <v>15</v>
      </c>
      <c r="C45" s="15" t="n">
        <f aca="false">(B45/B$144)*100</f>
        <v>0.340290381125227</v>
      </c>
      <c r="D45" s="5" t="n">
        <v>17</v>
      </c>
      <c r="E45" s="15" t="n">
        <f aca="false">(D45/D$144)*100</f>
        <v>0.321300321300321</v>
      </c>
      <c r="F45" s="5" t="n">
        <v>32</v>
      </c>
      <c r="G45" s="5" t="n">
        <f aca="false">ROUND(F45/2,0)</f>
        <v>16</v>
      </c>
      <c r="H45" s="15" t="n">
        <f aca="false">(F45/F$144)*100</f>
        <v>0.289200180750113</v>
      </c>
      <c r="I45" s="15" t="n">
        <f aca="false">(G45/G$144)*100</f>
        <v>0.287407939644333</v>
      </c>
      <c r="J45" s="15" t="n">
        <f aca="false">C45/E45</f>
        <v>1.05910376854916</v>
      </c>
      <c r="K45" s="15" t="n">
        <f aca="false">C45/H45</f>
        <v>1.17666033348457</v>
      </c>
    </row>
    <row r="46" customFormat="false" ht="20" hidden="false" customHeight="false" outlineLevel="0" collapsed="false">
      <c r="A46" s="5" t="s">
        <v>59</v>
      </c>
      <c r="B46" s="5" t="n">
        <v>24</v>
      </c>
      <c r="C46" s="15" t="n">
        <f aca="false">(B46/B$144)*100</f>
        <v>0.544464609800363</v>
      </c>
      <c r="D46" s="5" t="n">
        <v>17</v>
      </c>
      <c r="E46" s="15" t="n">
        <f aca="false">(D46/D$144)*100</f>
        <v>0.321300321300321</v>
      </c>
      <c r="F46" s="5" t="n">
        <v>40</v>
      </c>
      <c r="G46" s="5" t="n">
        <f aca="false">ROUND(F46/2,0)</f>
        <v>20</v>
      </c>
      <c r="H46" s="15" t="n">
        <f aca="false">(F46/F$144)*100</f>
        <v>0.361500225937641</v>
      </c>
      <c r="I46" s="15" t="n">
        <f aca="false">(G46/G$144)*100</f>
        <v>0.359259924555416</v>
      </c>
      <c r="J46" s="15" t="n">
        <f aca="false">C46/E46</f>
        <v>1.69456602967866</v>
      </c>
      <c r="K46" s="15" t="n">
        <f aca="false">C46/H46</f>
        <v>1.50612522686025</v>
      </c>
    </row>
    <row r="47" customFormat="false" ht="20" hidden="false" customHeight="false" outlineLevel="0" collapsed="false">
      <c r="A47" s="5" t="s">
        <v>60</v>
      </c>
      <c r="B47" s="5" t="n">
        <v>6</v>
      </c>
      <c r="C47" s="15" t="n">
        <f aca="false">(B47/B$144)*100</f>
        <v>0.136116152450091</v>
      </c>
      <c r="D47" s="5" t="n">
        <v>3</v>
      </c>
      <c r="E47" s="15" t="n">
        <f aca="false">(D47/D$144)*100</f>
        <v>0.0567000567000567</v>
      </c>
      <c r="F47" s="5" t="n">
        <v>6</v>
      </c>
      <c r="G47" s="5" t="n">
        <f aca="false">ROUND(F47/2,0)</f>
        <v>3</v>
      </c>
      <c r="H47" s="15" t="n">
        <f aca="false">(F47/F$144)*100</f>
        <v>0.0542250338906462</v>
      </c>
      <c r="I47" s="15" t="n">
        <f aca="false">(G47/G$144)*100</f>
        <v>0.0538889886833124</v>
      </c>
      <c r="J47" s="15" t="n">
        <f aca="false">C47/E47</f>
        <v>2.40063520871143</v>
      </c>
      <c r="K47" s="15" t="n">
        <f aca="false">C47/H47</f>
        <v>2.51020871143376</v>
      </c>
    </row>
    <row r="48" customFormat="false" ht="20" hidden="false" customHeight="false" outlineLevel="0" collapsed="false">
      <c r="A48" s="5" t="s">
        <v>61</v>
      </c>
      <c r="B48" s="5" t="n">
        <v>9</v>
      </c>
      <c r="C48" s="15" t="n">
        <f aca="false">(B48/B$144)*100</f>
        <v>0.204174228675136</v>
      </c>
      <c r="D48" s="5" t="n">
        <v>9</v>
      </c>
      <c r="E48" s="15" t="n">
        <f aca="false">(D48/D$144)*100</f>
        <v>0.17010017010017</v>
      </c>
      <c r="F48" s="5" t="n">
        <v>19</v>
      </c>
      <c r="G48" s="5" t="n">
        <f aca="false">ROUND(F48/2,0)</f>
        <v>10</v>
      </c>
      <c r="H48" s="15" t="n">
        <f aca="false">(F48/F$144)*100</f>
        <v>0.17171260732038</v>
      </c>
      <c r="I48" s="15" t="n">
        <f aca="false">(G48/G$144)*100</f>
        <v>0.179629962277708</v>
      </c>
      <c r="J48" s="15" t="n">
        <f aca="false">C48/E48</f>
        <v>1.20031760435572</v>
      </c>
      <c r="K48" s="15" t="n">
        <f aca="false">C48/H48</f>
        <v>1.18904623173178</v>
      </c>
    </row>
    <row r="49" customFormat="false" ht="20" hidden="false" customHeight="false" outlineLevel="0" collapsed="false">
      <c r="A49" s="5" t="s">
        <v>62</v>
      </c>
      <c r="B49" s="5" t="n">
        <v>6</v>
      </c>
      <c r="C49" s="15" t="n">
        <f aca="false">(B49/B$144)*100</f>
        <v>0.136116152450091</v>
      </c>
      <c r="D49" s="5" t="n">
        <v>8</v>
      </c>
      <c r="E49" s="15" t="n">
        <f aca="false">(D49/D$144)*100</f>
        <v>0.151200151200151</v>
      </c>
      <c r="F49" s="5" t="n">
        <v>21</v>
      </c>
      <c r="G49" s="5" t="n">
        <f aca="false">ROUND(F49/2,0)</f>
        <v>11</v>
      </c>
      <c r="H49" s="15" t="n">
        <f aca="false">(F49/F$144)*100</f>
        <v>0.189787618617262</v>
      </c>
      <c r="I49" s="15" t="n">
        <f aca="false">(G49/G$144)*100</f>
        <v>0.197592958505479</v>
      </c>
      <c r="J49" s="15" t="n">
        <f aca="false">C49/E49</f>
        <v>0.900238203266788</v>
      </c>
      <c r="K49" s="15" t="n">
        <f aca="false">C49/H49</f>
        <v>0.717202488981073</v>
      </c>
    </row>
    <row r="50" customFormat="false" ht="20" hidden="false" customHeight="false" outlineLevel="0" collapsed="false">
      <c r="A50" s="5" t="s">
        <v>63</v>
      </c>
      <c r="B50" s="5" t="n">
        <v>30</v>
      </c>
      <c r="C50" s="15" t="n">
        <f aca="false">(B50/B$144)*100</f>
        <v>0.680580762250454</v>
      </c>
      <c r="D50" s="5" t="n">
        <v>28</v>
      </c>
      <c r="E50" s="15" t="n">
        <f aca="false">(D50/D$144)*100</f>
        <v>0.529200529200529</v>
      </c>
      <c r="F50" s="5" t="n">
        <v>80</v>
      </c>
      <c r="G50" s="5" t="n">
        <f aca="false">ROUND(F50/2,0)</f>
        <v>40</v>
      </c>
      <c r="H50" s="15" t="n">
        <f aca="false">(F50/F$144)*100</f>
        <v>0.723000451875283</v>
      </c>
      <c r="I50" s="15" t="n">
        <f aca="false">(G50/G$144)*100</f>
        <v>0.718519849110832</v>
      </c>
      <c r="J50" s="15" t="n">
        <f aca="false">C50/E50</f>
        <v>1.28605457609541</v>
      </c>
      <c r="K50" s="15" t="n">
        <f aca="false">C50/H50</f>
        <v>0.941328266787659</v>
      </c>
    </row>
    <row r="51" customFormat="false" ht="20" hidden="false" customHeight="false" outlineLevel="0" collapsed="false">
      <c r="A51" s="5" t="s">
        <v>64</v>
      </c>
      <c r="B51" s="5" t="n">
        <v>9</v>
      </c>
      <c r="C51" s="15" t="n">
        <f aca="false">(B51/B$144)*100</f>
        <v>0.204174228675136</v>
      </c>
      <c r="D51" s="5" t="n">
        <v>22</v>
      </c>
      <c r="E51" s="15" t="n">
        <f aca="false">(D51/D$144)*100</f>
        <v>0.415800415800416</v>
      </c>
      <c r="F51" s="5" t="n">
        <v>48</v>
      </c>
      <c r="G51" s="5" t="n">
        <f aca="false">ROUND(F51/2,0)</f>
        <v>24</v>
      </c>
      <c r="H51" s="15" t="n">
        <f aca="false">(F51/F$144)*100</f>
        <v>0.433800271125169</v>
      </c>
      <c r="I51" s="15" t="n">
        <f aca="false">(G51/G$144)*100</f>
        <v>0.431111909466499</v>
      </c>
      <c r="J51" s="15" t="n">
        <f aca="false">C51/E51</f>
        <v>0.491039019963702</v>
      </c>
      <c r="K51" s="15" t="n">
        <f aca="false">C51/H51</f>
        <v>0.470664133393829</v>
      </c>
    </row>
    <row r="52" customFormat="false" ht="20" hidden="false" customHeight="false" outlineLevel="0" collapsed="false">
      <c r="A52" s="5" t="s">
        <v>65</v>
      </c>
      <c r="B52" s="5" t="n">
        <v>4</v>
      </c>
      <c r="C52" s="15" t="n">
        <f aca="false">(B52/B$144)*100</f>
        <v>0.0907441016333938</v>
      </c>
      <c r="D52" s="5" t="n">
        <v>6</v>
      </c>
      <c r="E52" s="15" t="n">
        <f aca="false">(D52/D$144)*100</f>
        <v>0.113400113400113</v>
      </c>
      <c r="F52" s="5" t="n">
        <v>14</v>
      </c>
      <c r="G52" s="5" t="n">
        <f aca="false">ROUND(F52/2,0)</f>
        <v>7</v>
      </c>
      <c r="H52" s="15" t="n">
        <f aca="false">(F52/F$144)*100</f>
        <v>0.126525079078174</v>
      </c>
      <c r="I52" s="15" t="n">
        <f aca="false">(G52/G$144)*100</f>
        <v>0.125740973594396</v>
      </c>
      <c r="J52" s="15" t="n">
        <f aca="false">C52/E52</f>
        <v>0.800211736237145</v>
      </c>
      <c r="K52" s="15" t="n">
        <f aca="false">C52/H52</f>
        <v>0.717202488981073</v>
      </c>
    </row>
    <row r="53" customFormat="false" ht="20" hidden="false" customHeight="false" outlineLevel="0" collapsed="false">
      <c r="A53" s="5" t="s">
        <v>66</v>
      </c>
      <c r="B53" s="5" t="n">
        <v>15</v>
      </c>
      <c r="C53" s="15" t="n">
        <f aca="false">(B53/B$144)*100</f>
        <v>0.340290381125227</v>
      </c>
      <c r="D53" s="5" t="n">
        <v>16</v>
      </c>
      <c r="E53" s="15" t="n">
        <f aca="false">(D53/D$144)*100</f>
        <v>0.302400302400302</v>
      </c>
      <c r="F53" s="5" t="n">
        <v>34</v>
      </c>
      <c r="G53" s="5" t="n">
        <f aca="false">ROUND(F53/2,0)</f>
        <v>17</v>
      </c>
      <c r="H53" s="15" t="n">
        <f aca="false">(F53/F$144)*100</f>
        <v>0.307275192046995</v>
      </c>
      <c r="I53" s="15" t="n">
        <f aca="false">(G53/G$144)*100</f>
        <v>0.305370935872103</v>
      </c>
      <c r="J53" s="15" t="n">
        <f aca="false">C53/E53</f>
        <v>1.12529775408348</v>
      </c>
      <c r="K53" s="15" t="n">
        <f aca="false">C53/H53</f>
        <v>1.10744501975019</v>
      </c>
    </row>
    <row r="54" customFormat="false" ht="20" hidden="false" customHeight="false" outlineLevel="0" collapsed="false">
      <c r="A54" s="5" t="s">
        <v>67</v>
      </c>
      <c r="B54" s="5" t="n">
        <v>53</v>
      </c>
      <c r="C54" s="15" t="n">
        <f aca="false">(B54/B$144)*100</f>
        <v>1.20235934664247</v>
      </c>
      <c r="D54" s="5" t="n">
        <v>68</v>
      </c>
      <c r="E54" s="15" t="n">
        <f aca="false">(D54/D$144)*100</f>
        <v>1.28520128520129</v>
      </c>
      <c r="F54" s="5" t="n">
        <v>139</v>
      </c>
      <c r="G54" s="5" t="n">
        <f aca="false">ROUND(F54/2,0)</f>
        <v>70</v>
      </c>
      <c r="H54" s="15" t="n">
        <f aca="false">(F54/F$144)*100</f>
        <v>1.2562132851333</v>
      </c>
      <c r="I54" s="15" t="n">
        <f aca="false">(G54/G$144)*100</f>
        <v>1.25740973594396</v>
      </c>
      <c r="J54" s="15" t="n">
        <f aca="false">C54/E54</f>
        <v>0.935541662218426</v>
      </c>
      <c r="K54" s="15" t="n">
        <f aca="false">C54/H54</f>
        <v>0.957129940330857</v>
      </c>
    </row>
    <row r="55" customFormat="false" ht="20" hidden="false" customHeight="false" outlineLevel="0" collapsed="false">
      <c r="A55" s="5" t="s">
        <v>68</v>
      </c>
      <c r="B55" s="5" t="n">
        <v>8</v>
      </c>
      <c r="C55" s="15" t="n">
        <f aca="false">(B55/B$144)*100</f>
        <v>0.181488203266788</v>
      </c>
      <c r="D55" s="5" t="n">
        <v>11</v>
      </c>
      <c r="E55" s="15" t="n">
        <f aca="false">(D55/D$144)*100</f>
        <v>0.207900207900208</v>
      </c>
      <c r="F55" s="5" t="n">
        <v>26</v>
      </c>
      <c r="G55" s="5" t="n">
        <f aca="false">ROUND(F55/2,0)</f>
        <v>13</v>
      </c>
      <c r="H55" s="15" t="n">
        <f aca="false">(F55/F$144)*100</f>
        <v>0.234975146859467</v>
      </c>
      <c r="I55" s="15" t="n">
        <f aca="false">(G55/G$144)*100</f>
        <v>0.23351895096102</v>
      </c>
      <c r="J55" s="15" t="n">
        <f aca="false">C55/E55</f>
        <v>0.872958257713249</v>
      </c>
      <c r="K55" s="15" t="n">
        <f aca="false">C55/H55</f>
        <v>0.772371911210387</v>
      </c>
    </row>
    <row r="56" customFormat="false" ht="20" hidden="false" customHeight="false" outlineLevel="0" collapsed="false">
      <c r="A56" s="5" t="s">
        <v>69</v>
      </c>
      <c r="B56" s="5" t="n">
        <v>7</v>
      </c>
      <c r="C56" s="15" t="n">
        <f aca="false">(B56/B$144)*100</f>
        <v>0.158802177858439</v>
      </c>
      <c r="D56" s="5" t="n">
        <v>8</v>
      </c>
      <c r="E56" s="15" t="n">
        <f aca="false">(D56/D$144)*100</f>
        <v>0.151200151200151</v>
      </c>
      <c r="F56" s="5" t="n">
        <v>20</v>
      </c>
      <c r="G56" s="5" t="n">
        <f aca="false">ROUND(F56/2,0)</f>
        <v>10</v>
      </c>
      <c r="H56" s="15" t="n">
        <f aca="false">(F56/F$144)*100</f>
        <v>0.180750112968821</v>
      </c>
      <c r="I56" s="15" t="n">
        <f aca="false">(G56/G$144)*100</f>
        <v>0.179629962277708</v>
      </c>
      <c r="J56" s="15" t="n">
        <f aca="false">C56/E56</f>
        <v>1.05027790381125</v>
      </c>
      <c r="K56" s="15" t="n">
        <f aca="false">C56/H56</f>
        <v>0.878573049001815</v>
      </c>
    </row>
    <row r="57" customFormat="false" ht="20" hidden="false" customHeight="false" outlineLevel="0" collapsed="false">
      <c r="A57" s="5" t="s">
        <v>70</v>
      </c>
      <c r="B57" s="5" t="n">
        <v>39</v>
      </c>
      <c r="C57" s="15" t="n">
        <f aca="false">(B57/B$144)*100</f>
        <v>0.88475499092559</v>
      </c>
      <c r="D57" s="5" t="n">
        <v>41</v>
      </c>
      <c r="E57" s="15" t="n">
        <f aca="false">(D57/D$144)*100</f>
        <v>0.774900774900775</v>
      </c>
      <c r="F57" s="5" t="n">
        <v>76</v>
      </c>
      <c r="G57" s="5" t="n">
        <f aca="false">ROUND(F57/2,0)</f>
        <v>38</v>
      </c>
      <c r="H57" s="15" t="n">
        <f aca="false">(F57/F$144)*100</f>
        <v>0.686850429281518</v>
      </c>
      <c r="I57" s="15" t="n">
        <f aca="false">(G57/G$144)*100</f>
        <v>0.68259385665529</v>
      </c>
      <c r="J57" s="15" t="n">
        <f aca="false">C57/E57</f>
        <v>1.14176552609446</v>
      </c>
      <c r="K57" s="15" t="n">
        <f aca="false">C57/H57</f>
        <v>1.28813341770943</v>
      </c>
    </row>
    <row r="58" customFormat="false" ht="20" hidden="false" customHeight="false" outlineLevel="0" collapsed="false">
      <c r="A58" s="5" t="s">
        <v>71</v>
      </c>
      <c r="B58" s="5" t="n">
        <v>58</v>
      </c>
      <c r="C58" s="15" t="n">
        <f aca="false">(B58/B$144)*100</f>
        <v>1.31578947368421</v>
      </c>
      <c r="D58" s="5" t="n">
        <v>55</v>
      </c>
      <c r="E58" s="15" t="n">
        <f aca="false">(D58/D$144)*100</f>
        <v>1.03950103950104</v>
      </c>
      <c r="F58" s="5" t="n">
        <v>129</v>
      </c>
      <c r="G58" s="5" t="n">
        <f aca="false">ROUND(F58/2,0)</f>
        <v>65</v>
      </c>
      <c r="H58" s="15" t="n">
        <f aca="false">(F58/F$144)*100</f>
        <v>1.16583822864889</v>
      </c>
      <c r="I58" s="15" t="n">
        <f aca="false">(G58/G$144)*100</f>
        <v>1.1675947548051</v>
      </c>
      <c r="J58" s="15" t="n">
        <f aca="false">C58/E58</f>
        <v>1.26578947368421</v>
      </c>
      <c r="K58" s="15" t="n">
        <f aca="false">C58/H58</f>
        <v>1.12862097103223</v>
      </c>
    </row>
    <row r="59" customFormat="false" ht="20" hidden="false" customHeight="false" outlineLevel="0" collapsed="false">
      <c r="A59" s="5" t="s">
        <v>72</v>
      </c>
      <c r="B59" s="5" t="n">
        <v>58</v>
      </c>
      <c r="C59" s="15" t="n">
        <f aca="false">(B59/B$144)*100</f>
        <v>1.31578947368421</v>
      </c>
      <c r="D59" s="5" t="n">
        <v>23</v>
      </c>
      <c r="E59" s="15" t="n">
        <f aca="false">(D59/D$144)*100</f>
        <v>0.434700434700435</v>
      </c>
      <c r="F59" s="5" t="n">
        <v>52</v>
      </c>
      <c r="G59" s="5" t="n">
        <f aca="false">ROUND(F59/2,0)</f>
        <v>26</v>
      </c>
      <c r="H59" s="15" t="n">
        <f aca="false">(F59/F$144)*100</f>
        <v>0.469950293718934</v>
      </c>
      <c r="I59" s="15" t="n">
        <f aca="false">(G59/G$144)*100</f>
        <v>0.467037901922041</v>
      </c>
      <c r="J59" s="15" t="n">
        <f aca="false">C59/E59</f>
        <v>3.02688787185355</v>
      </c>
      <c r="K59" s="15" t="n">
        <f aca="false">C59/H59</f>
        <v>2.79984817813765</v>
      </c>
    </row>
    <row r="60" customFormat="false" ht="20" hidden="false" customHeight="false" outlineLevel="0" collapsed="false">
      <c r="A60" s="5" t="s">
        <v>73</v>
      </c>
      <c r="B60" s="5" t="n">
        <v>90</v>
      </c>
      <c r="C60" s="15" t="n">
        <f aca="false">(B60/B$144)*100</f>
        <v>2.04174228675136</v>
      </c>
      <c r="D60" s="5" t="n">
        <v>65</v>
      </c>
      <c r="E60" s="15" t="n">
        <f aca="false">(D60/D$144)*100</f>
        <v>1.22850122850123</v>
      </c>
      <c r="F60" s="5" t="n">
        <v>138</v>
      </c>
      <c r="G60" s="5" t="n">
        <f aca="false">ROUND(F60/2,0)</f>
        <v>69</v>
      </c>
      <c r="H60" s="15" t="n">
        <f aca="false">(F60/F$144)*100</f>
        <v>1.24717577948486</v>
      </c>
      <c r="I60" s="15" t="n">
        <f aca="false">(G60/G$144)*100</f>
        <v>1.23944673971618</v>
      </c>
      <c r="J60" s="15" t="n">
        <f aca="false">C60/E60</f>
        <v>1.66197822141561</v>
      </c>
      <c r="K60" s="15" t="n">
        <f aca="false">C60/H60</f>
        <v>1.63709263789158</v>
      </c>
    </row>
    <row r="61" customFormat="false" ht="20" hidden="false" customHeight="false" outlineLevel="0" collapsed="false">
      <c r="A61" s="5" t="s">
        <v>74</v>
      </c>
      <c r="B61" s="5" t="n">
        <v>12</v>
      </c>
      <c r="C61" s="15" t="n">
        <f aca="false">(B61/B$144)*100</f>
        <v>0.272232304900181</v>
      </c>
      <c r="D61" s="5" t="n">
        <v>19</v>
      </c>
      <c r="E61" s="15" t="n">
        <f aca="false">(D61/D$144)*100</f>
        <v>0.359100359100359</v>
      </c>
      <c r="F61" s="5" t="n">
        <v>34</v>
      </c>
      <c r="G61" s="5" t="n">
        <f aca="false">ROUND(F61/2,0)</f>
        <v>17</v>
      </c>
      <c r="H61" s="15" t="n">
        <f aca="false">(F61/F$144)*100</f>
        <v>0.307275192046995</v>
      </c>
      <c r="I61" s="15" t="n">
        <f aca="false">(G61/G$144)*100</f>
        <v>0.305370935872103</v>
      </c>
      <c r="J61" s="15" t="n">
        <f aca="false">C61/E61</f>
        <v>0.758095329066769</v>
      </c>
      <c r="K61" s="15" t="n">
        <f aca="false">C61/H61</f>
        <v>0.88595601580015</v>
      </c>
    </row>
    <row r="62" customFormat="false" ht="20" hidden="false" customHeight="false" outlineLevel="0" collapsed="false">
      <c r="A62" s="5" t="s">
        <v>75</v>
      </c>
      <c r="B62" s="5" t="n">
        <v>30</v>
      </c>
      <c r="C62" s="15" t="n">
        <f aca="false">(B62/B$144)*100</f>
        <v>0.680580762250454</v>
      </c>
      <c r="D62" s="5" t="n">
        <v>54</v>
      </c>
      <c r="E62" s="15" t="n">
        <f aca="false">(D62/D$144)*100</f>
        <v>1.02060102060102</v>
      </c>
      <c r="F62" s="5" t="n">
        <v>96</v>
      </c>
      <c r="G62" s="5" t="n">
        <f aca="false">ROUND(F62/2,0)</f>
        <v>48</v>
      </c>
      <c r="H62" s="15" t="n">
        <f aca="false">(F62/F$144)*100</f>
        <v>0.867600542250339</v>
      </c>
      <c r="I62" s="15" t="n">
        <f aca="false">(G62/G$144)*100</f>
        <v>0.862223818932998</v>
      </c>
      <c r="J62" s="15" t="n">
        <f aca="false">C62/E62</f>
        <v>0.666843113530954</v>
      </c>
      <c r="K62" s="15" t="n">
        <f aca="false">C62/H62</f>
        <v>0.784440222323049</v>
      </c>
    </row>
    <row r="63" customFormat="false" ht="20" hidden="false" customHeight="false" outlineLevel="0" collapsed="false">
      <c r="A63" s="5" t="s">
        <v>76</v>
      </c>
      <c r="B63" s="5" t="n">
        <v>21</v>
      </c>
      <c r="C63" s="15" t="n">
        <f aca="false">(B63/B$144)*100</f>
        <v>0.476406533575318</v>
      </c>
      <c r="D63" s="5" t="n">
        <v>20</v>
      </c>
      <c r="E63" s="15" t="n">
        <f aca="false">(D63/D$144)*100</f>
        <v>0.378000378000378</v>
      </c>
      <c r="F63" s="5" t="n">
        <v>40</v>
      </c>
      <c r="G63" s="5" t="n">
        <f aca="false">ROUND(F63/2,0)</f>
        <v>20</v>
      </c>
      <c r="H63" s="15" t="n">
        <f aca="false">(F63/F$144)*100</f>
        <v>0.361500225937641</v>
      </c>
      <c r="I63" s="15" t="n">
        <f aca="false">(G63/G$144)*100</f>
        <v>0.359259924555416</v>
      </c>
      <c r="J63" s="15" t="n">
        <f aca="false">C63/E63</f>
        <v>1.2603334845735</v>
      </c>
      <c r="K63" s="15" t="n">
        <f aca="false">C63/H63</f>
        <v>1.31785957350272</v>
      </c>
    </row>
    <row r="64" customFormat="false" ht="20" hidden="false" customHeight="false" outlineLevel="0" collapsed="false">
      <c r="A64" s="5" t="s">
        <v>77</v>
      </c>
      <c r="B64" s="5" t="n">
        <v>54</v>
      </c>
      <c r="C64" s="15" t="n">
        <f aca="false">(B64/B$144)*100</f>
        <v>1.22504537205082</v>
      </c>
      <c r="D64" s="5" t="n">
        <v>23</v>
      </c>
      <c r="E64" s="15" t="n">
        <f aca="false">(D64/D$144)*100</f>
        <v>0.434700434700435</v>
      </c>
      <c r="F64" s="5" t="n">
        <v>70</v>
      </c>
      <c r="G64" s="5" t="n">
        <f aca="false">ROUND(F64/2,0)</f>
        <v>35</v>
      </c>
      <c r="H64" s="15" t="n">
        <f aca="false">(F64/F$144)*100</f>
        <v>0.632625395390872</v>
      </c>
      <c r="I64" s="15" t="n">
        <f aca="false">(G64/G$144)*100</f>
        <v>0.628704867971978</v>
      </c>
      <c r="J64" s="15" t="n">
        <f aca="false">C64/E64</f>
        <v>2.81813698413951</v>
      </c>
      <c r="K64" s="15" t="n">
        <f aca="false">C64/H64</f>
        <v>1.9364467202489</v>
      </c>
    </row>
    <row r="65" customFormat="false" ht="20" hidden="false" customHeight="false" outlineLevel="0" collapsed="false">
      <c r="A65" s="5" t="s">
        <v>78</v>
      </c>
      <c r="B65" s="5" t="n">
        <v>3</v>
      </c>
      <c r="C65" s="15" t="n">
        <f aca="false">(B65/B$144)*100</f>
        <v>0.0680580762250454</v>
      </c>
      <c r="D65" s="5" t="n">
        <v>4</v>
      </c>
      <c r="E65" s="15" t="n">
        <f aca="false">(D65/D$144)*100</f>
        <v>0.0756000756000756</v>
      </c>
      <c r="F65" s="5" t="n">
        <v>8</v>
      </c>
      <c r="G65" s="5" t="n">
        <f aca="false">ROUND(F65/2,0)</f>
        <v>4</v>
      </c>
      <c r="H65" s="15" t="n">
        <f aca="false">(F65/F$144)*100</f>
        <v>0.0723000451875282</v>
      </c>
      <c r="I65" s="15" t="n">
        <f aca="false">(G65/G$144)*100</f>
        <v>0.0718519849110832</v>
      </c>
      <c r="J65" s="15" t="n">
        <f aca="false">C65/E65</f>
        <v>0.900238203266788</v>
      </c>
      <c r="K65" s="15" t="n">
        <f aca="false">C65/H65</f>
        <v>0.941328266787659</v>
      </c>
    </row>
    <row r="66" customFormat="false" ht="20" hidden="false" customHeight="false" outlineLevel="0" collapsed="false">
      <c r="A66" s="5" t="s">
        <v>79</v>
      </c>
      <c r="B66" s="5" t="n">
        <v>77</v>
      </c>
      <c r="C66" s="15" t="n">
        <f aca="false">(B66/B$144)*100</f>
        <v>1.74682395644283</v>
      </c>
      <c r="D66" s="5" t="n">
        <v>113</v>
      </c>
      <c r="E66" s="15" t="n">
        <f aca="false">(D66/D$144)*100</f>
        <v>2.13570213570214</v>
      </c>
      <c r="F66" s="5" t="n">
        <v>210</v>
      </c>
      <c r="G66" s="5" t="n">
        <f aca="false">ROUND(F66/2,0)</f>
        <v>105</v>
      </c>
      <c r="H66" s="15" t="n">
        <f aca="false">(F66/F$144)*100</f>
        <v>1.89787618617262</v>
      </c>
      <c r="I66" s="15" t="n">
        <f aca="false">(G66/G$144)*100</f>
        <v>1.88611460391593</v>
      </c>
      <c r="J66" s="15" t="n">
        <f aca="false">C66/E66</f>
        <v>0.817915535711418</v>
      </c>
      <c r="K66" s="15" t="n">
        <f aca="false">C66/H66</f>
        <v>0.920409860859044</v>
      </c>
    </row>
    <row r="67" customFormat="false" ht="20" hidden="false" customHeight="false" outlineLevel="0" collapsed="false">
      <c r="A67" s="5" t="s">
        <v>80</v>
      </c>
      <c r="B67" s="5" t="n">
        <v>9</v>
      </c>
      <c r="C67" s="15" t="n">
        <f aca="false">(B67/B$144)*100</f>
        <v>0.204174228675136</v>
      </c>
      <c r="D67" s="5" t="n">
        <v>23</v>
      </c>
      <c r="E67" s="15" t="n">
        <f aca="false">(D67/D$144)*100</f>
        <v>0.434700434700435</v>
      </c>
      <c r="F67" s="5" t="n">
        <v>43</v>
      </c>
      <c r="G67" s="5" t="n">
        <f aca="false">ROUND(F67/2,0)</f>
        <v>22</v>
      </c>
      <c r="H67" s="15" t="n">
        <f aca="false">(F67/F$144)*100</f>
        <v>0.388612742882964</v>
      </c>
      <c r="I67" s="15" t="n">
        <f aca="false">(G67/G$144)*100</f>
        <v>0.395185917010957</v>
      </c>
      <c r="J67" s="15" t="n">
        <f aca="false">C67/E67</f>
        <v>0.469689497356585</v>
      </c>
      <c r="K67" s="15" t="n">
        <f aca="false">C67/H67</f>
        <v>0.525392520997763</v>
      </c>
    </row>
    <row r="68" customFormat="false" ht="20" hidden="false" customHeight="false" outlineLevel="0" collapsed="false">
      <c r="A68" s="5" t="s">
        <v>81</v>
      </c>
      <c r="B68" s="5" t="n">
        <v>41</v>
      </c>
      <c r="C68" s="15" t="n">
        <f aca="false">(B68/B$144)*100</f>
        <v>0.930127041742287</v>
      </c>
      <c r="D68" s="5" t="n">
        <v>73</v>
      </c>
      <c r="E68" s="15" t="n">
        <f aca="false">(D68/D$144)*100</f>
        <v>1.37970137970138</v>
      </c>
      <c r="F68" s="5" t="n">
        <v>149</v>
      </c>
      <c r="G68" s="5" t="n">
        <f aca="false">ROUND(F68/2,0)</f>
        <v>75</v>
      </c>
      <c r="H68" s="15" t="n">
        <f aca="false">(F68/F$144)*100</f>
        <v>1.34658834161771</v>
      </c>
      <c r="I68" s="15" t="n">
        <f aca="false">(G68/G$144)*100</f>
        <v>1.34722471708281</v>
      </c>
      <c r="J68" s="15" t="n">
        <f aca="false">C68/E68</f>
        <v>0.674150983268279</v>
      </c>
      <c r="K68" s="15" t="n">
        <f aca="false">C68/H68</f>
        <v>0.690728571602577</v>
      </c>
    </row>
    <row r="69" customFormat="false" ht="20" hidden="false" customHeight="false" outlineLevel="0" collapsed="false">
      <c r="A69" s="5" t="s">
        <v>82</v>
      </c>
      <c r="B69" s="5" t="n">
        <v>7</v>
      </c>
      <c r="C69" s="15" t="n">
        <f aca="false">(B69/B$144)*100</f>
        <v>0.158802177858439</v>
      </c>
      <c r="D69" s="5" t="n">
        <v>9</v>
      </c>
      <c r="E69" s="15" t="n">
        <f aca="false">(D69/D$144)*100</f>
        <v>0.17010017010017</v>
      </c>
      <c r="F69" s="5" t="n">
        <v>18</v>
      </c>
      <c r="G69" s="5" t="n">
        <f aca="false">ROUND(F69/2,0)</f>
        <v>9</v>
      </c>
      <c r="H69" s="15" t="n">
        <f aca="false">(F69/F$144)*100</f>
        <v>0.162675101671939</v>
      </c>
      <c r="I69" s="15" t="n">
        <f aca="false">(G69/G$144)*100</f>
        <v>0.161666966049937</v>
      </c>
      <c r="J69" s="15" t="n">
        <f aca="false">C69/E69</f>
        <v>0.933580358943335</v>
      </c>
      <c r="K69" s="15" t="n">
        <f aca="false">C69/H69</f>
        <v>0.976192276668683</v>
      </c>
    </row>
    <row r="70" customFormat="false" ht="20" hidden="false" customHeight="false" outlineLevel="0" collapsed="false">
      <c r="A70" s="5" t="s">
        <v>83</v>
      </c>
      <c r="B70" s="5" t="n">
        <v>30</v>
      </c>
      <c r="C70" s="15" t="n">
        <f aca="false">(B70/B$144)*100</f>
        <v>0.680580762250454</v>
      </c>
      <c r="D70" s="5" t="n">
        <v>39</v>
      </c>
      <c r="E70" s="15" t="n">
        <f aca="false">(D70/D$144)*100</f>
        <v>0.737100737100737</v>
      </c>
      <c r="F70" s="5" t="n">
        <v>70</v>
      </c>
      <c r="G70" s="5" t="n">
        <f aca="false">ROUND(F70/2,0)</f>
        <v>35</v>
      </c>
      <c r="H70" s="15" t="n">
        <f aca="false">(F70/F$144)*100</f>
        <v>0.632625395390872</v>
      </c>
      <c r="I70" s="15" t="n">
        <f aca="false">(G70/G$144)*100</f>
        <v>0.628704867971978</v>
      </c>
      <c r="J70" s="15" t="n">
        <f aca="false">C70/E70</f>
        <v>0.923321234119782</v>
      </c>
      <c r="K70" s="15" t="n">
        <f aca="false">C70/H70</f>
        <v>1.07580373347161</v>
      </c>
    </row>
    <row r="71" customFormat="false" ht="20" hidden="false" customHeight="false" outlineLevel="0" collapsed="false">
      <c r="A71" s="5" t="s">
        <v>84</v>
      </c>
      <c r="B71" s="5" t="n">
        <v>16</v>
      </c>
      <c r="C71" s="15" t="n">
        <f aca="false">(B71/B$144)*100</f>
        <v>0.362976406533575</v>
      </c>
      <c r="D71" s="5" t="n">
        <v>16</v>
      </c>
      <c r="E71" s="15" t="n">
        <f aca="false">(D71/D$144)*100</f>
        <v>0.302400302400302</v>
      </c>
      <c r="F71" s="5" t="n">
        <v>35</v>
      </c>
      <c r="G71" s="5" t="n">
        <f aca="false">ROUND(F71/2,0)</f>
        <v>18</v>
      </c>
      <c r="H71" s="15" t="n">
        <f aca="false">(F71/F$144)*100</f>
        <v>0.316312697695436</v>
      </c>
      <c r="I71" s="15" t="n">
        <f aca="false">(G71/G$144)*100</f>
        <v>0.323333932099874</v>
      </c>
      <c r="J71" s="15" t="n">
        <f aca="false">C71/E71</f>
        <v>1.20031760435572</v>
      </c>
      <c r="K71" s="15" t="n">
        <f aca="false">C71/H71</f>
        <v>1.14752398236972</v>
      </c>
    </row>
    <row r="72" customFormat="false" ht="20" hidden="false" customHeight="false" outlineLevel="0" collapsed="false">
      <c r="A72" s="5" t="s">
        <v>85</v>
      </c>
      <c r="B72" s="5" t="n">
        <v>3</v>
      </c>
      <c r="C72" s="15" t="n">
        <f aca="false">(B72/B$144)*100</f>
        <v>0.0680580762250454</v>
      </c>
      <c r="D72" s="5" t="n">
        <v>4</v>
      </c>
      <c r="E72" s="15" t="n">
        <f aca="false">(D72/D$144)*100</f>
        <v>0.0756000756000756</v>
      </c>
      <c r="F72" s="5" t="n">
        <v>3</v>
      </c>
      <c r="G72" s="5" t="n">
        <f aca="false">ROUND(F72/2,0)</f>
        <v>2</v>
      </c>
      <c r="H72" s="15" t="n">
        <f aca="false">(F72/F$144)*100</f>
        <v>0.0271125169453231</v>
      </c>
      <c r="I72" s="15" t="n">
        <f aca="false">(G72/G$144)*100</f>
        <v>0.0359259924555416</v>
      </c>
      <c r="J72" s="15" t="n">
        <f aca="false">C72/E72</f>
        <v>0.900238203266788</v>
      </c>
      <c r="K72" s="15" t="n">
        <f aca="false">C72/H72</f>
        <v>2.51020871143376</v>
      </c>
    </row>
    <row r="73" customFormat="false" ht="20" hidden="false" customHeight="false" outlineLevel="0" collapsed="false">
      <c r="A73" s="5" t="s">
        <v>86</v>
      </c>
      <c r="B73" s="5" t="n">
        <v>3</v>
      </c>
      <c r="C73" s="15" t="n">
        <f aca="false">(B73/B$144)*100</f>
        <v>0.0680580762250454</v>
      </c>
      <c r="D73" s="5" t="n">
        <v>2</v>
      </c>
      <c r="E73" s="15" t="n">
        <f aca="false">(D73/D$144)*100</f>
        <v>0.0378000378000378</v>
      </c>
      <c r="F73" s="5" t="n">
        <v>4</v>
      </c>
      <c r="G73" s="5" t="n">
        <f aca="false">ROUND(F73/2,0)</f>
        <v>2</v>
      </c>
      <c r="H73" s="15" t="n">
        <f aca="false">(F73/F$144)*100</f>
        <v>0.0361500225937641</v>
      </c>
      <c r="I73" s="15" t="n">
        <f aca="false">(G73/G$144)*100</f>
        <v>0.0359259924555416</v>
      </c>
      <c r="J73" s="15" t="n">
        <f aca="false">C73/E73</f>
        <v>1.80047640653358</v>
      </c>
      <c r="K73" s="15" t="n">
        <f aca="false">C73/H73</f>
        <v>1.88265653357532</v>
      </c>
    </row>
    <row r="74" customFormat="false" ht="20" hidden="false" customHeight="false" outlineLevel="0" collapsed="false">
      <c r="A74" s="5" t="s">
        <v>87</v>
      </c>
      <c r="B74" s="5" t="n">
        <v>29</v>
      </c>
      <c r="C74" s="15" t="n">
        <f aca="false">(B74/B$144)*100</f>
        <v>0.657894736842105</v>
      </c>
      <c r="D74" s="5" t="n">
        <v>30</v>
      </c>
      <c r="E74" s="15" t="n">
        <f aca="false">(D74/D$144)*100</f>
        <v>0.567000567000567</v>
      </c>
      <c r="F74" s="5" t="n">
        <v>60</v>
      </c>
      <c r="G74" s="5" t="n">
        <f aca="false">ROUND(F74/2,0)</f>
        <v>30</v>
      </c>
      <c r="H74" s="15" t="n">
        <f aca="false">(F74/F$144)*100</f>
        <v>0.542250338906462</v>
      </c>
      <c r="I74" s="15" t="n">
        <f aca="false">(G74/G$144)*100</f>
        <v>0.538889886833124</v>
      </c>
      <c r="J74" s="15" t="n">
        <f aca="false">C74/E74</f>
        <v>1.16030701754386</v>
      </c>
      <c r="K74" s="15" t="n">
        <f aca="false">C74/H74</f>
        <v>1.21326754385965</v>
      </c>
    </row>
    <row r="75" customFormat="false" ht="20" hidden="false" customHeight="false" outlineLevel="0" collapsed="false">
      <c r="A75" s="5" t="s">
        <v>88</v>
      </c>
      <c r="B75" s="5" t="n">
        <v>2</v>
      </c>
      <c r="C75" s="15" t="n">
        <f aca="false">(B75/B$144)*100</f>
        <v>0.0453720508166969</v>
      </c>
      <c r="D75" s="5" t="n">
        <v>2</v>
      </c>
      <c r="E75" s="15" t="n">
        <f aca="false">(D75/D$144)*100</f>
        <v>0.0378000378000378</v>
      </c>
      <c r="F75" s="5" t="n">
        <v>4</v>
      </c>
      <c r="G75" s="5" t="n">
        <f aca="false">ROUND(F75/2,0)</f>
        <v>2</v>
      </c>
      <c r="H75" s="15" t="n">
        <f aca="false">(F75/F$144)*100</f>
        <v>0.0361500225937641</v>
      </c>
      <c r="I75" s="15" t="n">
        <f aca="false">(G75/G$144)*100</f>
        <v>0.0359259924555416</v>
      </c>
      <c r="J75" s="15" t="n">
        <f aca="false">C75/E75</f>
        <v>1.20031760435572</v>
      </c>
      <c r="K75" s="15" t="n">
        <f aca="false">C75/H75</f>
        <v>1.25510435571688</v>
      </c>
    </row>
    <row r="76" customFormat="false" ht="20" hidden="false" customHeight="false" outlineLevel="0" collapsed="false">
      <c r="A76" s="5" t="s">
        <v>89</v>
      </c>
      <c r="B76" s="5" t="n">
        <v>10</v>
      </c>
      <c r="C76" s="15" t="n">
        <f aca="false">(B76/B$144)*100</f>
        <v>0.226860254083485</v>
      </c>
      <c r="D76" s="5" t="n">
        <v>13</v>
      </c>
      <c r="E76" s="15" t="n">
        <f aca="false">(D76/D$144)*100</f>
        <v>0.245700245700246</v>
      </c>
      <c r="F76" s="5" t="n">
        <v>30</v>
      </c>
      <c r="G76" s="5" t="n">
        <f aca="false">ROUND(F76/2,0)</f>
        <v>15</v>
      </c>
      <c r="H76" s="15" t="n">
        <f aca="false">(F76/F$144)*100</f>
        <v>0.271125169453231</v>
      </c>
      <c r="I76" s="15" t="n">
        <f aca="false">(G76/G$144)*100</f>
        <v>0.269444943416562</v>
      </c>
      <c r="J76" s="15" t="n">
        <f aca="false">C76/E76</f>
        <v>0.923321234119782</v>
      </c>
      <c r="K76" s="15" t="n">
        <f aca="false">C76/H76</f>
        <v>0.836736237144586</v>
      </c>
    </row>
    <row r="77" customFormat="false" ht="20" hidden="false" customHeight="false" outlineLevel="0" collapsed="false">
      <c r="A77" s="5" t="s">
        <v>90</v>
      </c>
      <c r="B77" s="5" t="n">
        <v>31</v>
      </c>
      <c r="C77" s="15" t="n">
        <f aca="false">(B77/B$144)*100</f>
        <v>0.703266787658802</v>
      </c>
      <c r="D77" s="5" t="n">
        <v>26</v>
      </c>
      <c r="E77" s="15" t="n">
        <f aca="false">(D77/D$144)*100</f>
        <v>0.491400491400491</v>
      </c>
      <c r="F77" s="5" t="n">
        <v>62</v>
      </c>
      <c r="G77" s="5" t="n">
        <f aca="false">ROUND(F77/2,0)</f>
        <v>31</v>
      </c>
      <c r="H77" s="15" t="n">
        <f aca="false">(F77/F$144)*100</f>
        <v>0.560325350203344</v>
      </c>
      <c r="I77" s="15" t="n">
        <f aca="false">(G77/G$144)*100</f>
        <v>0.556852883060895</v>
      </c>
      <c r="J77" s="15" t="n">
        <f aca="false">C77/E77</f>
        <v>1.43114791288566</v>
      </c>
      <c r="K77" s="15" t="n">
        <f aca="false">C77/H77</f>
        <v>1.25510435571688</v>
      </c>
    </row>
    <row r="78" customFormat="false" ht="20" hidden="false" customHeight="false" outlineLevel="0" collapsed="false">
      <c r="A78" s="5" t="s">
        <v>91</v>
      </c>
      <c r="B78" s="5" t="n">
        <v>0</v>
      </c>
      <c r="C78" s="15" t="n">
        <f aca="false">(B78/B$144)*100</f>
        <v>0</v>
      </c>
      <c r="D78" s="5" t="n">
        <v>1</v>
      </c>
      <c r="E78" s="15" t="n">
        <f aca="false">(D78/D$144)*100</f>
        <v>0.0189000189000189</v>
      </c>
      <c r="F78" s="5" t="n">
        <v>2</v>
      </c>
      <c r="G78" s="5" t="n">
        <f aca="false">ROUND(F78/2,0)</f>
        <v>1</v>
      </c>
      <c r="H78" s="15" t="n">
        <f aca="false">(F78/F$144)*100</f>
        <v>0.0180750112968821</v>
      </c>
      <c r="I78" s="15" t="n">
        <f aca="false">(G78/G$144)*100</f>
        <v>0.0179629962277708</v>
      </c>
      <c r="J78" s="15" t="n">
        <f aca="false">C78/E78</f>
        <v>0</v>
      </c>
      <c r="K78" s="15" t="n">
        <f aca="false">C78/H78</f>
        <v>0</v>
      </c>
    </row>
    <row r="79" customFormat="false" ht="20" hidden="false" customHeight="false" outlineLevel="0" collapsed="false">
      <c r="A79" s="5" t="s">
        <v>92</v>
      </c>
      <c r="B79" s="5" t="n">
        <v>10</v>
      </c>
      <c r="C79" s="15" t="n">
        <f aca="false">(B79/B$144)*100</f>
        <v>0.226860254083485</v>
      </c>
      <c r="D79" s="5" t="n">
        <v>10</v>
      </c>
      <c r="E79" s="15" t="n">
        <f aca="false">(D79/D$144)*100</f>
        <v>0.189000189000189</v>
      </c>
      <c r="F79" s="5" t="n">
        <v>20</v>
      </c>
      <c r="G79" s="5" t="n">
        <f aca="false">ROUND(F79/2,0)</f>
        <v>10</v>
      </c>
      <c r="H79" s="15" t="n">
        <f aca="false">(F79/F$144)*100</f>
        <v>0.180750112968821</v>
      </c>
      <c r="I79" s="15" t="n">
        <f aca="false">(G79/G$144)*100</f>
        <v>0.179629962277708</v>
      </c>
      <c r="J79" s="15" t="n">
        <f aca="false">C79/E79</f>
        <v>1.20031760435572</v>
      </c>
      <c r="K79" s="15" t="n">
        <f aca="false">C79/H79</f>
        <v>1.25510435571688</v>
      </c>
    </row>
    <row r="80" customFormat="false" ht="20" hidden="false" customHeight="false" outlineLevel="0" collapsed="false">
      <c r="A80" s="5" t="s">
        <v>93</v>
      </c>
      <c r="B80" s="5" t="n">
        <v>24</v>
      </c>
      <c r="C80" s="15" t="n">
        <f aca="false">(B80/B$144)*100</f>
        <v>0.544464609800363</v>
      </c>
      <c r="D80" s="5" t="n">
        <v>19</v>
      </c>
      <c r="E80" s="15" t="n">
        <f aca="false">(D80/D$144)*100</f>
        <v>0.359100359100359</v>
      </c>
      <c r="F80" s="5" t="n">
        <v>40</v>
      </c>
      <c r="G80" s="5" t="n">
        <f aca="false">ROUND(F80/2,0)</f>
        <v>20</v>
      </c>
      <c r="H80" s="15" t="n">
        <f aca="false">(F80/F$144)*100</f>
        <v>0.361500225937641</v>
      </c>
      <c r="I80" s="15" t="n">
        <f aca="false">(G80/G$144)*100</f>
        <v>0.359259924555416</v>
      </c>
      <c r="J80" s="15" t="n">
        <f aca="false">C80/E80</f>
        <v>1.51619065813354</v>
      </c>
      <c r="K80" s="15" t="n">
        <f aca="false">C80/H80</f>
        <v>1.50612522686025</v>
      </c>
    </row>
    <row r="81" customFormat="false" ht="20" hidden="false" customHeight="false" outlineLevel="0" collapsed="false">
      <c r="A81" s="5" t="s">
        <v>94</v>
      </c>
      <c r="B81" s="5" t="n">
        <v>1</v>
      </c>
      <c r="C81" s="15" t="n">
        <f aca="false">(B81/B$144)*100</f>
        <v>0.0226860254083485</v>
      </c>
      <c r="D81" s="5" t="n">
        <v>0</v>
      </c>
      <c r="E81" s="15" t="n">
        <f aca="false">(D81/D$144)*100</f>
        <v>0</v>
      </c>
      <c r="F81" s="5" t="n">
        <v>1</v>
      </c>
      <c r="G81" s="5" t="n">
        <f aca="false">ROUND(F81/2,0)</f>
        <v>1</v>
      </c>
      <c r="H81" s="15" t="n">
        <f aca="false">(F81/F$144)*100</f>
        <v>0.00903750564844103</v>
      </c>
      <c r="I81" s="15" t="n">
        <f aca="false">(G81/G$144)*100</f>
        <v>0.0179629962277708</v>
      </c>
      <c r="J81" s="15" t="s">
        <v>166</v>
      </c>
      <c r="K81" s="15" t="n">
        <f aca="false">C81/H81</f>
        <v>2.51020871143376</v>
      </c>
    </row>
    <row r="82" customFormat="false" ht="20" hidden="false" customHeight="false" outlineLevel="0" collapsed="false">
      <c r="A82" s="5" t="s">
        <v>95</v>
      </c>
      <c r="B82" s="5" t="n">
        <v>4</v>
      </c>
      <c r="C82" s="15" t="n">
        <f aca="false">(B82/B$144)*100</f>
        <v>0.0907441016333938</v>
      </c>
      <c r="D82" s="5" t="n">
        <v>4</v>
      </c>
      <c r="E82" s="15" t="n">
        <f aca="false">(D82/D$144)*100</f>
        <v>0.0756000756000756</v>
      </c>
      <c r="F82" s="5" t="n">
        <v>5</v>
      </c>
      <c r="G82" s="5" t="n">
        <f aca="false">ROUND(F82/2,0)</f>
        <v>3</v>
      </c>
      <c r="H82" s="15" t="n">
        <f aca="false">(F82/F$144)*100</f>
        <v>0.0451875282422052</v>
      </c>
      <c r="I82" s="15" t="n">
        <f aca="false">(G82/G$144)*100</f>
        <v>0.0538889886833124</v>
      </c>
      <c r="J82" s="15" t="n">
        <f aca="false">C82/E82</f>
        <v>1.20031760435572</v>
      </c>
      <c r="K82" s="15" t="n">
        <f aca="false">C82/H82</f>
        <v>2.00816696914701</v>
      </c>
    </row>
    <row r="83" customFormat="false" ht="20" hidden="false" customHeight="false" outlineLevel="0" collapsed="false">
      <c r="A83" s="5" t="s">
        <v>96</v>
      </c>
      <c r="B83" s="5" t="n">
        <v>1</v>
      </c>
      <c r="C83" s="15" t="n">
        <f aca="false">(B83/B$144)*100</f>
        <v>0.0226860254083485</v>
      </c>
      <c r="D83" s="5" t="n">
        <v>3</v>
      </c>
      <c r="E83" s="15" t="n">
        <f aca="false">(D83/D$144)*100</f>
        <v>0.0567000567000567</v>
      </c>
      <c r="F83" s="5" t="n">
        <v>13</v>
      </c>
      <c r="G83" s="5" t="n">
        <f aca="false">ROUND(F83/2,0)</f>
        <v>7</v>
      </c>
      <c r="H83" s="15" t="n">
        <f aca="false">(F83/F$144)*100</f>
        <v>0.117487573429733</v>
      </c>
      <c r="I83" s="15" t="n">
        <f aca="false">(G83/G$144)*100</f>
        <v>0.125740973594396</v>
      </c>
      <c r="J83" s="15" t="n">
        <f aca="false">C83/E83</f>
        <v>0.400105868118572</v>
      </c>
      <c r="K83" s="15" t="n">
        <f aca="false">C83/H83</f>
        <v>0.193092977802597</v>
      </c>
    </row>
    <row r="84" customFormat="false" ht="20" hidden="false" customHeight="false" outlineLevel="0" collapsed="false">
      <c r="A84" s="5" t="s">
        <v>97</v>
      </c>
      <c r="B84" s="5" t="n">
        <v>17</v>
      </c>
      <c r="C84" s="15" t="n">
        <f aca="false">(B84/B$144)*100</f>
        <v>0.385662431941924</v>
      </c>
      <c r="D84" s="5" t="n">
        <v>32</v>
      </c>
      <c r="E84" s="15" t="n">
        <f aca="false">(D84/D$144)*100</f>
        <v>0.604800604800605</v>
      </c>
      <c r="F84" s="5" t="n">
        <v>58</v>
      </c>
      <c r="G84" s="5" t="n">
        <f aca="false">ROUND(F84/2,0)</f>
        <v>29</v>
      </c>
      <c r="H84" s="15" t="n">
        <f aca="false">(F84/F$144)*100</f>
        <v>0.52417532760958</v>
      </c>
      <c r="I84" s="15" t="n">
        <f aca="false">(G84/G$144)*100</f>
        <v>0.520926890605353</v>
      </c>
      <c r="J84" s="15" t="n">
        <f aca="false">C84/E84</f>
        <v>0.637668727313975</v>
      </c>
      <c r="K84" s="15" t="n">
        <f aca="false">C84/H84</f>
        <v>0.735750829213343</v>
      </c>
    </row>
    <row r="85" customFormat="false" ht="20" hidden="false" customHeight="false" outlineLevel="0" collapsed="false">
      <c r="A85" s="5" t="s">
        <v>98</v>
      </c>
      <c r="B85" s="5" t="n">
        <v>40</v>
      </c>
      <c r="C85" s="15" t="n">
        <f aca="false">(B85/B$144)*100</f>
        <v>0.907441016333938</v>
      </c>
      <c r="D85" s="5" t="n">
        <v>51</v>
      </c>
      <c r="E85" s="15" t="n">
        <f aca="false">(D85/D$144)*100</f>
        <v>0.963900963900964</v>
      </c>
      <c r="F85" s="5" t="n">
        <v>100</v>
      </c>
      <c r="G85" s="5" t="n">
        <f aca="false">ROUND(F85/2,0)</f>
        <v>50</v>
      </c>
      <c r="H85" s="15" t="n">
        <f aca="false">(F85/F$144)*100</f>
        <v>0.903750564844103</v>
      </c>
      <c r="I85" s="15" t="n">
        <f aca="false">(G85/G$144)*100</f>
        <v>0.89814981138854</v>
      </c>
      <c r="J85" s="15" t="n">
        <f aca="false">C85/E85</f>
        <v>0.9414255720437</v>
      </c>
      <c r="K85" s="15" t="n">
        <f aca="false">C85/H85</f>
        <v>1.0040834845735</v>
      </c>
    </row>
    <row r="86" customFormat="false" ht="20" hidden="false" customHeight="false" outlineLevel="0" collapsed="false">
      <c r="A86" s="5" t="s">
        <v>99</v>
      </c>
      <c r="B86" s="5" t="n">
        <v>20</v>
      </c>
      <c r="C86" s="15" t="n">
        <f aca="false">(B86/B$144)*100</f>
        <v>0.453720508166969</v>
      </c>
      <c r="D86" s="5" t="n">
        <v>31</v>
      </c>
      <c r="E86" s="15" t="n">
        <f aca="false">(D86/D$144)*100</f>
        <v>0.585900585900586</v>
      </c>
      <c r="F86" s="5" t="n">
        <v>59</v>
      </c>
      <c r="G86" s="5" t="n">
        <f aca="false">ROUND(F86/2,0)</f>
        <v>30</v>
      </c>
      <c r="H86" s="15" t="n">
        <f aca="false">(F86/F$144)*100</f>
        <v>0.533212833258021</v>
      </c>
      <c r="I86" s="15" t="n">
        <f aca="false">(G86/G$144)*100</f>
        <v>0.538889886833124</v>
      </c>
      <c r="J86" s="15" t="n">
        <f aca="false">C86/E86</f>
        <v>0.774398454423043</v>
      </c>
      <c r="K86" s="15" t="n">
        <f aca="false">C86/H86</f>
        <v>0.850918207265681</v>
      </c>
    </row>
    <row r="87" customFormat="false" ht="20" hidden="false" customHeight="false" outlineLevel="0" collapsed="false">
      <c r="A87" s="5" t="s">
        <v>100</v>
      </c>
      <c r="B87" s="5" t="n">
        <v>54</v>
      </c>
      <c r="C87" s="15" t="n">
        <f aca="false">(B87/B$144)*100</f>
        <v>1.22504537205082</v>
      </c>
      <c r="D87" s="5" t="n">
        <v>80</v>
      </c>
      <c r="E87" s="15" t="n">
        <f aca="false">(D87/D$144)*100</f>
        <v>1.51200151200151</v>
      </c>
      <c r="F87" s="5" t="n">
        <v>185</v>
      </c>
      <c r="G87" s="5" t="n">
        <f aca="false">ROUND(F87/2,0)</f>
        <v>93</v>
      </c>
      <c r="H87" s="15" t="n">
        <f aca="false">(F87/F$144)*100</f>
        <v>1.67193854496159</v>
      </c>
      <c r="I87" s="15" t="n">
        <f aca="false">(G87/G$144)*100</f>
        <v>1.67055864918268</v>
      </c>
      <c r="J87" s="15" t="n">
        <f aca="false">C87/E87</f>
        <v>0.810214382940109</v>
      </c>
      <c r="K87" s="15" t="n">
        <f aca="false">C87/H87</f>
        <v>0.732709569823907</v>
      </c>
    </row>
    <row r="88" customFormat="false" ht="20" hidden="false" customHeight="false" outlineLevel="0" collapsed="false">
      <c r="A88" s="5" t="s">
        <v>101</v>
      </c>
      <c r="B88" s="5" t="n">
        <v>3</v>
      </c>
      <c r="C88" s="15" t="n">
        <f aca="false">(B88/B$144)*100</f>
        <v>0.0680580762250454</v>
      </c>
      <c r="D88" s="5" t="n">
        <v>4</v>
      </c>
      <c r="E88" s="15" t="n">
        <f aca="false">(D88/D$144)*100</f>
        <v>0.0756000756000756</v>
      </c>
      <c r="F88" s="5" t="n">
        <v>4</v>
      </c>
      <c r="G88" s="5" t="n">
        <f aca="false">ROUND(F88/2,0)</f>
        <v>2</v>
      </c>
      <c r="H88" s="15" t="n">
        <f aca="false">(F88/F$144)*100</f>
        <v>0.0361500225937641</v>
      </c>
      <c r="I88" s="15" t="n">
        <f aca="false">(G88/G$144)*100</f>
        <v>0.0359259924555416</v>
      </c>
      <c r="J88" s="15" t="n">
        <f aca="false">C88/E88</f>
        <v>0.900238203266788</v>
      </c>
      <c r="K88" s="15" t="n">
        <f aca="false">C88/H88</f>
        <v>1.88265653357532</v>
      </c>
    </row>
    <row r="89" customFormat="false" ht="20" hidden="false" customHeight="false" outlineLevel="0" collapsed="false">
      <c r="A89" s="5" t="s">
        <v>102</v>
      </c>
      <c r="B89" s="5" t="n">
        <v>1</v>
      </c>
      <c r="C89" s="15" t="n">
        <f aca="false">(B89/B$144)*100</f>
        <v>0.0226860254083485</v>
      </c>
      <c r="D89" s="5" t="n">
        <v>2</v>
      </c>
      <c r="E89" s="15" t="n">
        <f aca="false">(D89/D$144)*100</f>
        <v>0.0378000378000378</v>
      </c>
      <c r="F89" s="5" t="n">
        <v>1</v>
      </c>
      <c r="G89" s="5" t="n">
        <f aca="false">ROUND(F89/2,0)</f>
        <v>1</v>
      </c>
      <c r="H89" s="15" t="n">
        <f aca="false">(F89/F$144)*100</f>
        <v>0.00903750564844103</v>
      </c>
      <c r="I89" s="15" t="n">
        <f aca="false">(G89/G$144)*100</f>
        <v>0.0179629962277708</v>
      </c>
      <c r="J89" s="15" t="n">
        <f aca="false">C89/E89</f>
        <v>0.600158802177858</v>
      </c>
      <c r="K89" s="15" t="n">
        <f aca="false">C89/H89</f>
        <v>2.51020871143376</v>
      </c>
    </row>
    <row r="90" customFormat="false" ht="20" hidden="false" customHeight="false" outlineLevel="0" collapsed="false">
      <c r="A90" s="5" t="s">
        <v>103</v>
      </c>
      <c r="B90" s="5" t="n">
        <v>1</v>
      </c>
      <c r="C90" s="15" t="n">
        <f aca="false">(B90/B$144)*100</f>
        <v>0.0226860254083485</v>
      </c>
      <c r="D90" s="5" t="n">
        <v>1</v>
      </c>
      <c r="E90" s="15" t="n">
        <f aca="false">(D90/D$144)*100</f>
        <v>0.0189000189000189</v>
      </c>
      <c r="F90" s="5" t="n">
        <v>2</v>
      </c>
      <c r="G90" s="5" t="n">
        <f aca="false">ROUND(F90/2,0)</f>
        <v>1</v>
      </c>
      <c r="H90" s="15" t="n">
        <f aca="false">(F90/F$144)*100</f>
        <v>0.0180750112968821</v>
      </c>
      <c r="I90" s="15" t="n">
        <f aca="false">(G90/G$144)*100</f>
        <v>0.0179629962277708</v>
      </c>
      <c r="J90" s="15" t="n">
        <f aca="false">C90/E90</f>
        <v>1.20031760435572</v>
      </c>
      <c r="K90" s="15" t="n">
        <f aca="false">C90/H90</f>
        <v>1.25510435571688</v>
      </c>
    </row>
    <row r="91" customFormat="false" ht="20" hidden="false" customHeight="false" outlineLevel="0" collapsed="false">
      <c r="A91" s="5" t="s">
        <v>104</v>
      </c>
      <c r="B91" s="5" t="n">
        <v>35</v>
      </c>
      <c r="C91" s="15" t="n">
        <f aca="false">(B91/B$144)*100</f>
        <v>0.794010889292196</v>
      </c>
      <c r="D91" s="5" t="n">
        <v>37</v>
      </c>
      <c r="E91" s="15" t="n">
        <f aca="false">(D91/D$144)*100</f>
        <v>0.699300699300699</v>
      </c>
      <c r="F91" s="5" t="n">
        <v>69</v>
      </c>
      <c r="G91" s="5" t="n">
        <f aca="false">ROUND(F91/2,0)</f>
        <v>35</v>
      </c>
      <c r="H91" s="15" t="n">
        <f aca="false">(F91/F$144)*100</f>
        <v>0.623587889742431</v>
      </c>
      <c r="I91" s="15" t="n">
        <f aca="false">(G91/G$144)*100</f>
        <v>0.628704867971978</v>
      </c>
      <c r="J91" s="15" t="n">
        <f aca="false">C91/E91</f>
        <v>1.13543557168784</v>
      </c>
      <c r="K91" s="15" t="n">
        <f aca="false">C91/H91</f>
        <v>1.27329427391567</v>
      </c>
    </row>
    <row r="92" customFormat="false" ht="20" hidden="false" customHeight="false" outlineLevel="0" collapsed="false">
      <c r="A92" s="5" t="s">
        <v>105</v>
      </c>
      <c r="B92" s="5" t="n">
        <v>136</v>
      </c>
      <c r="C92" s="15" t="n">
        <f aca="false">(B92/B$144)*100</f>
        <v>3.08529945553539</v>
      </c>
      <c r="D92" s="5" t="n">
        <v>203</v>
      </c>
      <c r="E92" s="15" t="n">
        <f aca="false">(D92/D$144)*100</f>
        <v>3.83670383670384</v>
      </c>
      <c r="F92" s="5" t="n">
        <v>398</v>
      </c>
      <c r="G92" s="5" t="n">
        <f aca="false">ROUND(F92/2,0)</f>
        <v>199</v>
      </c>
      <c r="H92" s="15" t="n">
        <f aca="false">(F92/F$144)*100</f>
        <v>3.59692724807953</v>
      </c>
      <c r="I92" s="15" t="n">
        <f aca="false">(G92/G$144)*100</f>
        <v>3.57463624932639</v>
      </c>
      <c r="J92" s="15" t="n">
        <f aca="false">C92/E92</f>
        <v>0.804153665972303</v>
      </c>
      <c r="K92" s="15" t="n">
        <f aca="false">C92/H92</f>
        <v>0.857759760690932</v>
      </c>
    </row>
    <row r="93" customFormat="false" ht="20" hidden="false" customHeight="false" outlineLevel="0" collapsed="false">
      <c r="A93" s="5" t="s">
        <v>106</v>
      </c>
      <c r="B93" s="5" t="n">
        <v>32</v>
      </c>
      <c r="C93" s="15" t="n">
        <f aca="false">(B93/B$144)*100</f>
        <v>0.725952813067151</v>
      </c>
      <c r="D93" s="5" t="n">
        <v>36</v>
      </c>
      <c r="E93" s="15" t="n">
        <f aca="false">(D93/D$144)*100</f>
        <v>0.680400680400681</v>
      </c>
      <c r="F93" s="5" t="n">
        <v>71</v>
      </c>
      <c r="G93" s="5" t="n">
        <f aca="false">ROUND(F93/2,0)</f>
        <v>36</v>
      </c>
      <c r="H93" s="15" t="n">
        <f aca="false">(F93/F$144)*100</f>
        <v>0.641662901039313</v>
      </c>
      <c r="I93" s="15" t="n">
        <f aca="false">(G93/G$144)*100</f>
        <v>0.646667864199749</v>
      </c>
      <c r="J93" s="15" t="n">
        <f aca="false">C93/E93</f>
        <v>1.06694898164953</v>
      </c>
      <c r="K93" s="15" t="n">
        <f aca="false">C93/H93</f>
        <v>1.13136167275888</v>
      </c>
    </row>
    <row r="94" customFormat="false" ht="20" hidden="false" customHeight="false" outlineLevel="0" collapsed="false">
      <c r="A94" s="5" t="s">
        <v>107</v>
      </c>
      <c r="B94" s="5" t="n">
        <v>240</v>
      </c>
      <c r="C94" s="15" t="n">
        <f aca="false">(B94/B$144)*100</f>
        <v>5.44464609800363</v>
      </c>
      <c r="D94" s="5" t="n">
        <v>322</v>
      </c>
      <c r="E94" s="15" t="n">
        <f aca="false">(D94/D$144)*100</f>
        <v>6.08580608580609</v>
      </c>
      <c r="F94" s="5" t="n">
        <v>654</v>
      </c>
      <c r="G94" s="5" t="n">
        <f aca="false">ROUND(F94/2,0)</f>
        <v>327</v>
      </c>
      <c r="H94" s="15" t="n">
        <f aca="false">(F94/F$144)*100</f>
        <v>5.91052869408043</v>
      </c>
      <c r="I94" s="15" t="n">
        <f aca="false">(G94/G$144)*100</f>
        <v>5.87389976648105</v>
      </c>
      <c r="J94" s="15" t="n">
        <f aca="false">C94/E94</f>
        <v>0.89464666163159</v>
      </c>
      <c r="K94" s="15" t="n">
        <f aca="false">C94/H94</f>
        <v>0.92117750878303</v>
      </c>
    </row>
    <row r="95" customFormat="false" ht="20" hidden="false" customHeight="false" outlineLevel="0" collapsed="false">
      <c r="A95" s="5" t="s">
        <v>108</v>
      </c>
      <c r="B95" s="5" t="n">
        <v>133</v>
      </c>
      <c r="C95" s="15" t="n">
        <f aca="false">(B95/B$144)*100</f>
        <v>3.01724137931034</v>
      </c>
      <c r="D95" s="5" t="n">
        <v>108</v>
      </c>
      <c r="E95" s="15" t="n">
        <f aca="false">(D95/D$144)*100</f>
        <v>2.04120204120204</v>
      </c>
      <c r="F95" s="5" t="n">
        <v>253</v>
      </c>
      <c r="G95" s="5" t="n">
        <f aca="false">ROUND(F95/2,0)</f>
        <v>127</v>
      </c>
      <c r="H95" s="15" t="n">
        <f aca="false">(F95/F$144)*100</f>
        <v>2.28648892905558</v>
      </c>
      <c r="I95" s="15" t="n">
        <f aca="false">(G95/G$144)*100</f>
        <v>2.28130052092689</v>
      </c>
      <c r="J95" s="15" t="n">
        <f aca="false">C95/E95</f>
        <v>1.47816890166028</v>
      </c>
      <c r="K95" s="15" t="n">
        <f aca="false">C95/H95</f>
        <v>1.31959588387624</v>
      </c>
    </row>
    <row r="96" customFormat="false" ht="20" hidden="false" customHeight="false" outlineLevel="0" collapsed="false">
      <c r="A96" s="5" t="s">
        <v>109</v>
      </c>
      <c r="B96" s="5" t="n">
        <v>88</v>
      </c>
      <c r="C96" s="15" t="n">
        <f aca="false">(B96/B$144)*100</f>
        <v>1.99637023593466</v>
      </c>
      <c r="D96" s="5" t="n">
        <v>92</v>
      </c>
      <c r="E96" s="15" t="n">
        <f aca="false">(D96/D$144)*100</f>
        <v>1.73880173880174</v>
      </c>
      <c r="F96" s="5" t="n">
        <v>184</v>
      </c>
      <c r="G96" s="5" t="n">
        <f aca="false">ROUND(F96/2,0)</f>
        <v>92</v>
      </c>
      <c r="H96" s="15" t="n">
        <f aca="false">(F96/F$144)*100</f>
        <v>1.66290103931315</v>
      </c>
      <c r="I96" s="15" t="n">
        <f aca="false">(G96/G$144)*100</f>
        <v>1.65259565295491</v>
      </c>
      <c r="J96" s="15" t="n">
        <f aca="false">C96/E96</f>
        <v>1.14812988242721</v>
      </c>
      <c r="K96" s="15" t="n">
        <f aca="false">C96/H96</f>
        <v>1.20053460112049</v>
      </c>
    </row>
    <row r="97" customFormat="false" ht="20" hidden="false" customHeight="false" outlineLevel="0" collapsed="false">
      <c r="A97" s="5" t="s">
        <v>110</v>
      </c>
      <c r="B97" s="5" t="n">
        <v>1</v>
      </c>
      <c r="C97" s="15" t="n">
        <f aca="false">(B97/B$144)*100</f>
        <v>0.0226860254083485</v>
      </c>
      <c r="D97" s="5" t="n">
        <v>2</v>
      </c>
      <c r="E97" s="15" t="n">
        <f aca="false">(D97/D$144)*100</f>
        <v>0.0378000378000378</v>
      </c>
      <c r="F97" s="5" t="n">
        <v>5</v>
      </c>
      <c r="G97" s="5" t="n">
        <f aca="false">ROUND(F97/2,0)</f>
        <v>3</v>
      </c>
      <c r="H97" s="15" t="n">
        <f aca="false">(F97/F$144)*100</f>
        <v>0.0451875282422052</v>
      </c>
      <c r="I97" s="15" t="n">
        <f aca="false">(G97/G$144)*100</f>
        <v>0.0538889886833124</v>
      </c>
      <c r="J97" s="15" t="n">
        <f aca="false">C97/E97</f>
        <v>0.600158802177858</v>
      </c>
      <c r="K97" s="15" t="n">
        <f aca="false">C97/H97</f>
        <v>0.502041742286751</v>
      </c>
    </row>
    <row r="98" customFormat="false" ht="20" hidden="false" customHeight="false" outlineLevel="0" collapsed="false">
      <c r="A98" s="5" t="s">
        <v>111</v>
      </c>
      <c r="B98" s="5" t="n">
        <v>12</v>
      </c>
      <c r="C98" s="15" t="n">
        <f aca="false">(B98/B$144)*100</f>
        <v>0.272232304900181</v>
      </c>
      <c r="D98" s="5" t="n">
        <v>12</v>
      </c>
      <c r="E98" s="15" t="n">
        <f aca="false">(D98/D$144)*100</f>
        <v>0.226800226800227</v>
      </c>
      <c r="F98" s="5" t="n">
        <v>34</v>
      </c>
      <c r="G98" s="5" t="n">
        <f aca="false">ROUND(F98/2,0)</f>
        <v>17</v>
      </c>
      <c r="H98" s="15" t="n">
        <f aca="false">(F98/F$144)*100</f>
        <v>0.307275192046995</v>
      </c>
      <c r="I98" s="15" t="n">
        <f aca="false">(G98/G$144)*100</f>
        <v>0.305370935872103</v>
      </c>
      <c r="J98" s="15" t="n">
        <f aca="false">C98/E98</f>
        <v>1.20031760435572</v>
      </c>
      <c r="K98" s="15" t="n">
        <f aca="false">C98/H98</f>
        <v>0.88595601580015</v>
      </c>
    </row>
    <row r="99" customFormat="false" ht="20" hidden="false" customHeight="false" outlineLevel="0" collapsed="false">
      <c r="A99" s="5" t="s">
        <v>112</v>
      </c>
      <c r="B99" s="5" t="n">
        <v>3</v>
      </c>
      <c r="C99" s="15" t="n">
        <f aca="false">(B99/B$144)*100</f>
        <v>0.0680580762250454</v>
      </c>
      <c r="D99" s="5" t="n">
        <v>5</v>
      </c>
      <c r="E99" s="15" t="n">
        <f aca="false">(D99/D$144)*100</f>
        <v>0.0945000945000945</v>
      </c>
      <c r="F99" s="5" t="n">
        <v>14</v>
      </c>
      <c r="G99" s="5" t="n">
        <f aca="false">ROUND(F99/2,0)</f>
        <v>7</v>
      </c>
      <c r="H99" s="15" t="n">
        <f aca="false">(F99/F$144)*100</f>
        <v>0.126525079078174</v>
      </c>
      <c r="I99" s="15" t="n">
        <f aca="false">(G99/G$144)*100</f>
        <v>0.125740973594396</v>
      </c>
      <c r="J99" s="15" t="n">
        <f aca="false">C99/E99</f>
        <v>0.72019056261343</v>
      </c>
      <c r="K99" s="15" t="n">
        <f aca="false">C99/H99</f>
        <v>0.537901866735805</v>
      </c>
    </row>
    <row r="100" customFormat="false" ht="20" hidden="false" customHeight="false" outlineLevel="0" collapsed="false">
      <c r="A100" s="5" t="s">
        <v>113</v>
      </c>
      <c r="B100" s="5" t="n">
        <v>14</v>
      </c>
      <c r="C100" s="15" t="n">
        <f aca="false">(B100/B$144)*100</f>
        <v>0.317604355716878</v>
      </c>
      <c r="D100" s="5" t="n">
        <v>23</v>
      </c>
      <c r="E100" s="15" t="n">
        <f aca="false">(D100/D$144)*100</f>
        <v>0.434700434700435</v>
      </c>
      <c r="F100" s="5" t="n">
        <v>56</v>
      </c>
      <c r="G100" s="5" t="n">
        <f aca="false">ROUND(F100/2,0)</f>
        <v>28</v>
      </c>
      <c r="H100" s="15" t="n">
        <f aca="false">(F100/F$144)*100</f>
        <v>0.506100316312698</v>
      </c>
      <c r="I100" s="15" t="n">
        <f aca="false">(G100/G$144)*100</f>
        <v>0.502963894377582</v>
      </c>
      <c r="J100" s="15" t="n">
        <f aca="false">C100/E100</f>
        <v>0.730628106999132</v>
      </c>
      <c r="K100" s="15" t="n">
        <f aca="false">C100/H100</f>
        <v>0.627552177858439</v>
      </c>
    </row>
    <row r="101" customFormat="false" ht="20" hidden="false" customHeight="false" outlineLevel="0" collapsed="false">
      <c r="A101" s="5" t="s">
        <v>114</v>
      </c>
      <c r="B101" s="5" t="n">
        <v>307</v>
      </c>
      <c r="C101" s="15" t="n">
        <f aca="false">(B101/B$144)*100</f>
        <v>6.96460980036298</v>
      </c>
      <c r="D101" s="5" t="n">
        <v>315</v>
      </c>
      <c r="E101" s="15" t="n">
        <f aca="false">(D101/D$144)*100</f>
        <v>5.95350595350595</v>
      </c>
      <c r="F101" s="5" t="n">
        <v>632</v>
      </c>
      <c r="G101" s="5" t="n">
        <f aca="false">ROUND(F101/2,0)</f>
        <v>316</v>
      </c>
      <c r="H101" s="15" t="n">
        <f aca="false">(F101/F$144)*100</f>
        <v>5.71170356981473</v>
      </c>
      <c r="I101" s="15" t="n">
        <f aca="false">(G101/G$144)*100</f>
        <v>5.67630680797557</v>
      </c>
      <c r="J101" s="15" t="n">
        <f aca="false">C101/E101</f>
        <v>1.16983334773716</v>
      </c>
      <c r="K101" s="15" t="n">
        <f aca="false">C101/H101</f>
        <v>1.21935771267431</v>
      </c>
    </row>
    <row r="102" customFormat="false" ht="20" hidden="false" customHeight="false" outlineLevel="0" collapsed="false">
      <c r="A102" s="5" t="s">
        <v>115</v>
      </c>
      <c r="B102" s="5" t="n">
        <v>1</v>
      </c>
      <c r="C102" s="15" t="n">
        <f aca="false">(B102/B$144)*100</f>
        <v>0.0226860254083485</v>
      </c>
      <c r="D102" s="5" t="n">
        <v>3</v>
      </c>
      <c r="E102" s="15" t="n">
        <f aca="false">(D102/D$144)*100</f>
        <v>0.0567000567000567</v>
      </c>
      <c r="F102" s="5" t="n">
        <v>11</v>
      </c>
      <c r="G102" s="5" t="n">
        <f aca="false">ROUND(F102/2,0)</f>
        <v>6</v>
      </c>
      <c r="H102" s="15" t="n">
        <f aca="false">(F102/F$144)*100</f>
        <v>0.0994125621328513</v>
      </c>
      <c r="I102" s="15" t="n">
        <f aca="false">(G102/G$144)*100</f>
        <v>0.107777977366625</v>
      </c>
      <c r="J102" s="15" t="n">
        <f aca="false">C102/E102</f>
        <v>0.400105868118572</v>
      </c>
      <c r="K102" s="15" t="n">
        <f aca="false">C102/H102</f>
        <v>0.228200791948523</v>
      </c>
    </row>
    <row r="103" customFormat="false" ht="20" hidden="false" customHeight="false" outlineLevel="0" collapsed="false">
      <c r="A103" s="5" t="s">
        <v>116</v>
      </c>
      <c r="B103" s="5" t="n">
        <v>147</v>
      </c>
      <c r="C103" s="15" t="n">
        <f aca="false">(B103/B$144)*100</f>
        <v>3.33484573502722</v>
      </c>
      <c r="D103" s="5" t="n">
        <v>203</v>
      </c>
      <c r="E103" s="15" t="n">
        <f aca="false">(D103/D$144)*100</f>
        <v>3.83670383670384</v>
      </c>
      <c r="F103" s="5" t="n">
        <v>381</v>
      </c>
      <c r="G103" s="5" t="n">
        <f aca="false">ROUND(F103/2,0)</f>
        <v>191</v>
      </c>
      <c r="H103" s="15" t="n">
        <f aca="false">(F103/F$144)*100</f>
        <v>3.44328965205603</v>
      </c>
      <c r="I103" s="15" t="n">
        <f aca="false">(G103/G$144)*100</f>
        <v>3.43093227950422</v>
      </c>
      <c r="J103" s="15" t="n">
        <f aca="false">C103/E103</f>
        <v>0.869195506602416</v>
      </c>
      <c r="K103" s="15" t="n">
        <f aca="false">C103/H103</f>
        <v>0.968505723309087</v>
      </c>
    </row>
    <row r="104" customFormat="false" ht="20" hidden="false" customHeight="false" outlineLevel="0" collapsed="false">
      <c r="A104" s="5" t="s">
        <v>117</v>
      </c>
      <c r="B104" s="5" t="n">
        <v>11</v>
      </c>
      <c r="C104" s="15" t="n">
        <f aca="false">(B104/B$144)*100</f>
        <v>0.249546279491833</v>
      </c>
      <c r="D104" s="5" t="n">
        <v>16</v>
      </c>
      <c r="E104" s="15" t="n">
        <f aca="false">(D104/D$144)*100</f>
        <v>0.302400302400302</v>
      </c>
      <c r="F104" s="5" t="n">
        <v>43</v>
      </c>
      <c r="G104" s="5" t="n">
        <f aca="false">ROUND(F104/2,0)</f>
        <v>22</v>
      </c>
      <c r="H104" s="15" t="n">
        <f aca="false">(F104/F$144)*100</f>
        <v>0.388612742882964</v>
      </c>
      <c r="I104" s="15" t="n">
        <f aca="false">(G104/G$144)*100</f>
        <v>0.395185917010957</v>
      </c>
      <c r="J104" s="15" t="n">
        <f aca="false">C104/E104</f>
        <v>0.825218352994555</v>
      </c>
      <c r="K104" s="15" t="n">
        <f aca="false">C104/H104</f>
        <v>0.642146414552822</v>
      </c>
    </row>
    <row r="105" customFormat="false" ht="20" hidden="false" customHeight="false" outlineLevel="0" collapsed="false">
      <c r="A105" s="5" t="s">
        <v>118</v>
      </c>
      <c r="B105" s="5" t="n">
        <v>49</v>
      </c>
      <c r="C105" s="15" t="n">
        <f aca="false">(B105/B$144)*100</f>
        <v>1.11161524500907</v>
      </c>
      <c r="D105" s="5" t="n">
        <v>52</v>
      </c>
      <c r="E105" s="15" t="n">
        <f aca="false">(D105/D$144)*100</f>
        <v>0.982800982800983</v>
      </c>
      <c r="F105" s="5" t="n">
        <v>104</v>
      </c>
      <c r="G105" s="5" t="n">
        <f aca="false">ROUND(F105/2,0)</f>
        <v>52</v>
      </c>
      <c r="H105" s="15" t="n">
        <f aca="false">(F105/F$144)*100</f>
        <v>0.939900587437867</v>
      </c>
      <c r="I105" s="15" t="n">
        <f aca="false">(G105/G$144)*100</f>
        <v>0.934075803844081</v>
      </c>
      <c r="J105" s="15" t="n">
        <f aca="false">C105/E105</f>
        <v>1.13106851179673</v>
      </c>
      <c r="K105" s="15" t="n">
        <f aca="false">C105/H105</f>
        <v>1.1826944890409</v>
      </c>
    </row>
    <row r="106" customFormat="false" ht="20" hidden="false" customHeight="false" outlineLevel="0" collapsed="false">
      <c r="A106" s="5" t="s">
        <v>119</v>
      </c>
      <c r="B106" s="5" t="n">
        <v>2</v>
      </c>
      <c r="C106" s="15" t="n">
        <f aca="false">(B106/B$144)*100</f>
        <v>0.0453720508166969</v>
      </c>
      <c r="D106" s="5" t="n">
        <v>3</v>
      </c>
      <c r="E106" s="15" t="n">
        <f aca="false">(D106/D$144)*100</f>
        <v>0.0567000567000567</v>
      </c>
      <c r="F106" s="5" t="n">
        <v>11</v>
      </c>
      <c r="G106" s="5" t="n">
        <f aca="false">ROUND(F106/2,0)</f>
        <v>6</v>
      </c>
      <c r="H106" s="15" t="n">
        <f aca="false">(F106/F$144)*100</f>
        <v>0.0994125621328513</v>
      </c>
      <c r="I106" s="15" t="n">
        <f aca="false">(G106/G$144)*100</f>
        <v>0.107777977366625</v>
      </c>
      <c r="J106" s="15" t="n">
        <f aca="false">C106/E106</f>
        <v>0.800211736237145</v>
      </c>
      <c r="K106" s="15" t="n">
        <f aca="false">C106/H106</f>
        <v>0.456401583897047</v>
      </c>
    </row>
    <row r="107" customFormat="false" ht="20" hidden="false" customHeight="false" outlineLevel="0" collapsed="false">
      <c r="A107" s="5" t="s">
        <v>120</v>
      </c>
      <c r="B107" s="5" t="n">
        <v>4</v>
      </c>
      <c r="C107" s="15" t="n">
        <f aca="false">(B107/B$144)*100</f>
        <v>0.0907441016333938</v>
      </c>
      <c r="D107" s="5" t="n">
        <v>2</v>
      </c>
      <c r="E107" s="15" t="n">
        <f aca="false">(D107/D$144)*100</f>
        <v>0.0378000378000378</v>
      </c>
      <c r="F107" s="5" t="n">
        <v>22</v>
      </c>
      <c r="G107" s="5" t="n">
        <f aca="false">ROUND(F107/2,0)</f>
        <v>11</v>
      </c>
      <c r="H107" s="15" t="n">
        <f aca="false">(F107/F$144)*100</f>
        <v>0.198825124265703</v>
      </c>
      <c r="I107" s="15" t="n">
        <f aca="false">(G107/G$144)*100</f>
        <v>0.197592958505479</v>
      </c>
      <c r="J107" s="15" t="n">
        <f aca="false">C107/E107</f>
        <v>2.40063520871143</v>
      </c>
      <c r="K107" s="15" t="n">
        <f aca="false">C107/H107</f>
        <v>0.456401583897047</v>
      </c>
    </row>
    <row r="108" customFormat="false" ht="20" hidden="false" customHeight="false" outlineLevel="0" collapsed="false">
      <c r="A108" s="5" t="s">
        <v>121</v>
      </c>
      <c r="B108" s="5" t="n">
        <v>0</v>
      </c>
      <c r="C108" s="15" t="n">
        <f aca="false">(B108/B$144)*100</f>
        <v>0</v>
      </c>
      <c r="D108" s="5" t="n">
        <v>1</v>
      </c>
      <c r="E108" s="15" t="n">
        <f aca="false">(D108/D$144)*100</f>
        <v>0.0189000189000189</v>
      </c>
      <c r="F108" s="5" t="n">
        <v>5</v>
      </c>
      <c r="G108" s="5" t="n">
        <f aca="false">ROUND(F108/2,0)</f>
        <v>3</v>
      </c>
      <c r="H108" s="15" t="n">
        <f aca="false">(F108/F$144)*100</f>
        <v>0.0451875282422052</v>
      </c>
      <c r="I108" s="15" t="n">
        <f aca="false">(G108/G$144)*100</f>
        <v>0.0538889886833124</v>
      </c>
      <c r="J108" s="15" t="n">
        <f aca="false">C108/E108</f>
        <v>0</v>
      </c>
      <c r="K108" s="15" t="n">
        <f aca="false">C108/H108</f>
        <v>0</v>
      </c>
    </row>
    <row r="109" customFormat="false" ht="20" hidden="false" customHeight="false" outlineLevel="0" collapsed="false">
      <c r="A109" s="5" t="s">
        <v>122</v>
      </c>
      <c r="B109" s="5" t="n">
        <v>0</v>
      </c>
      <c r="C109" s="15" t="n">
        <f aca="false">(B109/B$144)*100</f>
        <v>0</v>
      </c>
      <c r="D109" s="5" t="n">
        <v>0</v>
      </c>
      <c r="E109" s="15" t="n">
        <f aca="false">(D109/D$144)*100</f>
        <v>0</v>
      </c>
      <c r="F109" s="5" t="n">
        <v>1</v>
      </c>
      <c r="G109" s="5" t="n">
        <f aca="false">ROUND(F109/2,0)</f>
        <v>1</v>
      </c>
      <c r="H109" s="15" t="n">
        <f aca="false">(F109/F$144)*100</f>
        <v>0.00903750564844103</v>
      </c>
      <c r="I109" s="15" t="n">
        <f aca="false">(G109/G$144)*100</f>
        <v>0.0179629962277708</v>
      </c>
      <c r="J109" s="15" t="s">
        <v>166</v>
      </c>
      <c r="K109" s="15" t="n">
        <f aca="false">C109/H109</f>
        <v>0</v>
      </c>
    </row>
    <row r="110" customFormat="false" ht="20" hidden="false" customHeight="false" outlineLevel="0" collapsed="false">
      <c r="A110" s="5" t="s">
        <v>123</v>
      </c>
      <c r="B110" s="5" t="n">
        <v>4</v>
      </c>
      <c r="C110" s="15" t="n">
        <f aca="false">(B110/B$144)*100</f>
        <v>0.0907441016333938</v>
      </c>
      <c r="D110" s="5" t="n">
        <v>7</v>
      </c>
      <c r="E110" s="15" t="n">
        <f aca="false">(D110/D$144)*100</f>
        <v>0.132300132300132</v>
      </c>
      <c r="F110" s="5" t="n">
        <v>18</v>
      </c>
      <c r="G110" s="5" t="n">
        <f aca="false">ROUND(F110/2,0)</f>
        <v>9</v>
      </c>
      <c r="H110" s="15" t="n">
        <f aca="false">(F110/F$144)*100</f>
        <v>0.162675101671939</v>
      </c>
      <c r="I110" s="15" t="n">
        <f aca="false">(G110/G$144)*100</f>
        <v>0.161666966049937</v>
      </c>
      <c r="J110" s="15" t="n">
        <f aca="false">C110/E110</f>
        <v>0.685895773917553</v>
      </c>
      <c r="K110" s="15" t="n">
        <f aca="false">C110/H110</f>
        <v>0.55782415809639</v>
      </c>
    </row>
    <row r="111" customFormat="false" ht="20" hidden="false" customHeight="false" outlineLevel="0" collapsed="false">
      <c r="A111" s="5" t="s">
        <v>124</v>
      </c>
      <c r="B111" s="5" t="n">
        <v>1</v>
      </c>
      <c r="C111" s="15" t="n">
        <f aca="false">(B111/B$144)*100</f>
        <v>0.0226860254083485</v>
      </c>
      <c r="D111" s="5" t="n">
        <v>0</v>
      </c>
      <c r="E111" s="15" t="n">
        <f aca="false">(D111/D$144)*100</f>
        <v>0</v>
      </c>
      <c r="F111" s="5" t="n">
        <v>1</v>
      </c>
      <c r="G111" s="5" t="n">
        <f aca="false">ROUND(F111/2,0)</f>
        <v>1</v>
      </c>
      <c r="H111" s="15" t="n">
        <f aca="false">(F111/F$144)*100</f>
        <v>0.00903750564844103</v>
      </c>
      <c r="I111" s="15" t="n">
        <f aca="false">(G111/G$144)*100</f>
        <v>0.0179629962277708</v>
      </c>
      <c r="J111" s="15" t="s">
        <v>166</v>
      </c>
      <c r="K111" s="15" t="n">
        <f aca="false">C111/H111</f>
        <v>2.51020871143376</v>
      </c>
    </row>
    <row r="112" customFormat="false" ht="20" hidden="false" customHeight="false" outlineLevel="0" collapsed="false">
      <c r="A112" s="5" t="s">
        <v>125</v>
      </c>
      <c r="B112" s="5" t="n">
        <v>5</v>
      </c>
      <c r="C112" s="15" t="n">
        <f aca="false">(B112/B$144)*100</f>
        <v>0.113430127041742</v>
      </c>
      <c r="D112" s="5" t="n">
        <v>10</v>
      </c>
      <c r="E112" s="15" t="n">
        <f aca="false">(D112/D$144)*100</f>
        <v>0.189000189000189</v>
      </c>
      <c r="F112" s="5" t="n">
        <v>22</v>
      </c>
      <c r="G112" s="5" t="n">
        <f aca="false">ROUND(F112/2,0)</f>
        <v>11</v>
      </c>
      <c r="H112" s="15" t="n">
        <f aca="false">(F112/F$144)*100</f>
        <v>0.198825124265703</v>
      </c>
      <c r="I112" s="15" t="n">
        <f aca="false">(G112/G$144)*100</f>
        <v>0.197592958505479</v>
      </c>
      <c r="J112" s="15" t="n">
        <f aca="false">C112/E112</f>
        <v>0.600158802177858</v>
      </c>
      <c r="K112" s="15" t="n">
        <f aca="false">C112/H112</f>
        <v>0.570501979871308</v>
      </c>
    </row>
    <row r="113" customFormat="false" ht="20" hidden="false" customHeight="false" outlineLevel="0" collapsed="false">
      <c r="A113" s="5" t="s">
        <v>126</v>
      </c>
      <c r="B113" s="5" t="n">
        <v>14</v>
      </c>
      <c r="C113" s="15" t="n">
        <f aca="false">(B113/B$144)*100</f>
        <v>0.317604355716878</v>
      </c>
      <c r="D113" s="5" t="n">
        <v>18</v>
      </c>
      <c r="E113" s="15" t="n">
        <f aca="false">(D113/D$144)*100</f>
        <v>0.34020034020034</v>
      </c>
      <c r="F113" s="5" t="n">
        <v>31</v>
      </c>
      <c r="G113" s="5" t="n">
        <f aca="false">ROUND(F113/2,0)</f>
        <v>16</v>
      </c>
      <c r="H113" s="15" t="n">
        <f aca="false">(F113/F$144)*100</f>
        <v>0.280162675101672</v>
      </c>
      <c r="I113" s="15" t="n">
        <f aca="false">(G113/G$144)*100</f>
        <v>0.287407939644333</v>
      </c>
      <c r="J113" s="15" t="n">
        <f aca="false">C113/E113</f>
        <v>0.933580358943335</v>
      </c>
      <c r="K113" s="15" t="n">
        <f aca="false">C113/H113</f>
        <v>1.13364264387331</v>
      </c>
    </row>
    <row r="114" customFormat="false" ht="20" hidden="false" customHeight="false" outlineLevel="0" collapsed="false">
      <c r="A114" s="5" t="s">
        <v>127</v>
      </c>
      <c r="B114" s="5" t="n">
        <v>27</v>
      </c>
      <c r="C114" s="15" t="n">
        <f aca="false">(B114/B$144)*100</f>
        <v>0.612522686025408</v>
      </c>
      <c r="D114" s="5" t="n">
        <v>23</v>
      </c>
      <c r="E114" s="15" t="n">
        <f aca="false">(D114/D$144)*100</f>
        <v>0.434700434700435</v>
      </c>
      <c r="F114" s="5" t="n">
        <v>53</v>
      </c>
      <c r="G114" s="5" t="n">
        <f aca="false">ROUND(F114/2,0)</f>
        <v>27</v>
      </c>
      <c r="H114" s="15" t="n">
        <f aca="false">(F114/F$144)*100</f>
        <v>0.478987799367375</v>
      </c>
      <c r="I114" s="15" t="n">
        <f aca="false">(G114/G$144)*100</f>
        <v>0.485000898149811</v>
      </c>
      <c r="J114" s="15" t="n">
        <f aca="false">C114/E114</f>
        <v>1.40906849206975</v>
      </c>
      <c r="K114" s="15" t="n">
        <f aca="false">C114/H114</f>
        <v>1.27878556997569</v>
      </c>
    </row>
    <row r="115" customFormat="false" ht="20" hidden="false" customHeight="false" outlineLevel="0" collapsed="false">
      <c r="A115" s="5" t="s">
        <v>128</v>
      </c>
      <c r="B115" s="5" t="n">
        <v>32</v>
      </c>
      <c r="C115" s="15" t="n">
        <f aca="false">(B115/B$144)*100</f>
        <v>0.725952813067151</v>
      </c>
      <c r="D115" s="5" t="n">
        <v>53</v>
      </c>
      <c r="E115" s="15" t="n">
        <f aca="false">(D115/D$144)*100</f>
        <v>1.001701001701</v>
      </c>
      <c r="F115" s="5" t="n">
        <v>106</v>
      </c>
      <c r="G115" s="5" t="n">
        <f aca="false">ROUND(F115/2,0)</f>
        <v>53</v>
      </c>
      <c r="H115" s="15" t="n">
        <f aca="false">(F115/F$144)*100</f>
        <v>0.957975598734749</v>
      </c>
      <c r="I115" s="15" t="n">
        <f aca="false">(G115/G$144)*100</f>
        <v>0.952038800071852</v>
      </c>
      <c r="J115" s="15" t="n">
        <f aca="false">C115/E115</f>
        <v>0.724720063007225</v>
      </c>
      <c r="K115" s="15" t="n">
        <f aca="false">C115/H115</f>
        <v>0.757798856281889</v>
      </c>
    </row>
    <row r="116" customFormat="false" ht="20" hidden="false" customHeight="false" outlineLevel="0" collapsed="false">
      <c r="A116" s="5" t="s">
        <v>129</v>
      </c>
      <c r="B116" s="5" t="n">
        <v>4</v>
      </c>
      <c r="C116" s="15" t="n">
        <f aca="false">(B116/B$144)*100</f>
        <v>0.0907441016333938</v>
      </c>
      <c r="D116" s="5" t="n">
        <v>9</v>
      </c>
      <c r="E116" s="15" t="n">
        <f aca="false">(D116/D$144)*100</f>
        <v>0.17010017010017</v>
      </c>
      <c r="F116" s="5" t="n">
        <v>13</v>
      </c>
      <c r="G116" s="5" t="n">
        <f aca="false">ROUND(F116/2,0)</f>
        <v>7</v>
      </c>
      <c r="H116" s="15" t="n">
        <f aca="false">(F116/F$144)*100</f>
        <v>0.117487573429733</v>
      </c>
      <c r="I116" s="15" t="n">
        <f aca="false">(G116/G$144)*100</f>
        <v>0.125740973594396</v>
      </c>
      <c r="J116" s="15" t="n">
        <f aca="false">C116/E116</f>
        <v>0.533474490824763</v>
      </c>
      <c r="K116" s="15" t="n">
        <f aca="false">C116/H116</f>
        <v>0.772371911210387</v>
      </c>
    </row>
    <row r="117" customFormat="false" ht="20" hidden="false" customHeight="false" outlineLevel="0" collapsed="false">
      <c r="A117" s="5" t="s">
        <v>130</v>
      </c>
      <c r="B117" s="5" t="n">
        <v>9</v>
      </c>
      <c r="C117" s="15" t="n">
        <f aca="false">(B117/B$144)*100</f>
        <v>0.204174228675136</v>
      </c>
      <c r="D117" s="5" t="n">
        <v>7</v>
      </c>
      <c r="E117" s="15" t="n">
        <f aca="false">(D117/D$144)*100</f>
        <v>0.132300132300132</v>
      </c>
      <c r="F117" s="5" t="n">
        <v>19</v>
      </c>
      <c r="G117" s="5" t="n">
        <f aca="false">ROUND(F117/2,0)</f>
        <v>10</v>
      </c>
      <c r="H117" s="15" t="n">
        <f aca="false">(F117/F$144)*100</f>
        <v>0.17171260732038</v>
      </c>
      <c r="I117" s="15" t="n">
        <f aca="false">(G117/G$144)*100</f>
        <v>0.179629962277708</v>
      </c>
      <c r="J117" s="15" t="n">
        <f aca="false">C117/E117</f>
        <v>1.54326549131449</v>
      </c>
      <c r="K117" s="15" t="n">
        <f aca="false">C117/H117</f>
        <v>1.18904623173178</v>
      </c>
    </row>
    <row r="118" customFormat="false" ht="20" hidden="false" customHeight="false" outlineLevel="0" collapsed="false">
      <c r="A118" s="5" t="s">
        <v>131</v>
      </c>
      <c r="B118" s="5" t="n">
        <v>4</v>
      </c>
      <c r="C118" s="15" t="n">
        <f aca="false">(B118/B$144)*100</f>
        <v>0.0907441016333938</v>
      </c>
      <c r="D118" s="5" t="n">
        <v>6</v>
      </c>
      <c r="E118" s="15" t="n">
        <f aca="false">(D118/D$144)*100</f>
        <v>0.113400113400113</v>
      </c>
      <c r="F118" s="5" t="n">
        <v>12</v>
      </c>
      <c r="G118" s="5" t="n">
        <f aca="false">ROUND(F118/2,0)</f>
        <v>6</v>
      </c>
      <c r="H118" s="15" t="n">
        <f aca="false">(F118/F$144)*100</f>
        <v>0.108450067781292</v>
      </c>
      <c r="I118" s="15" t="n">
        <f aca="false">(G118/G$144)*100</f>
        <v>0.107777977366625</v>
      </c>
      <c r="J118" s="15" t="n">
        <f aca="false">C118/E118</f>
        <v>0.800211736237145</v>
      </c>
      <c r="K118" s="15" t="n">
        <f aca="false">C118/H118</f>
        <v>0.836736237144586</v>
      </c>
    </row>
    <row r="119" customFormat="false" ht="20" hidden="false" customHeight="false" outlineLevel="0" collapsed="false">
      <c r="A119" s="5" t="s">
        <v>132</v>
      </c>
      <c r="B119" s="5" t="n">
        <v>54</v>
      </c>
      <c r="C119" s="15" t="n">
        <f aca="false">(B119/B$144)*100</f>
        <v>1.22504537205082</v>
      </c>
      <c r="D119" s="5" t="n">
        <v>57</v>
      </c>
      <c r="E119" s="15" t="n">
        <f aca="false">(D119/D$144)*100</f>
        <v>1.07730107730108</v>
      </c>
      <c r="F119" s="5" t="n">
        <v>101</v>
      </c>
      <c r="G119" s="5" t="n">
        <f aca="false">ROUND(F119/2,0)</f>
        <v>51</v>
      </c>
      <c r="H119" s="15" t="n">
        <f aca="false">(F119/F$144)*100</f>
        <v>0.912788070492544</v>
      </c>
      <c r="I119" s="15" t="n">
        <f aca="false">(G119/G$144)*100</f>
        <v>0.91611280761631</v>
      </c>
      <c r="J119" s="15" t="n">
        <f aca="false">C119/E119</f>
        <v>1.13714299360015</v>
      </c>
      <c r="K119" s="15" t="n">
        <f aca="false">C119/H119</f>
        <v>1.34209178631112</v>
      </c>
    </row>
    <row r="120" customFormat="false" ht="20" hidden="false" customHeight="false" outlineLevel="0" collapsed="false">
      <c r="A120" s="5" t="s">
        <v>133</v>
      </c>
      <c r="B120" s="5" t="n">
        <v>1</v>
      </c>
      <c r="C120" s="15" t="n">
        <f aca="false">(B120/B$144)*100</f>
        <v>0.0226860254083485</v>
      </c>
      <c r="D120" s="5" t="n">
        <v>2</v>
      </c>
      <c r="E120" s="15" t="n">
        <f aca="false">(D120/D$144)*100</f>
        <v>0.0378000378000378</v>
      </c>
      <c r="F120" s="5" t="n">
        <v>16</v>
      </c>
      <c r="G120" s="5" t="n">
        <f aca="false">ROUND(F120/2,0)</f>
        <v>8</v>
      </c>
      <c r="H120" s="15" t="n">
        <f aca="false">(F120/F$144)*100</f>
        <v>0.144600090375056</v>
      </c>
      <c r="I120" s="15" t="n">
        <f aca="false">(G120/G$144)*100</f>
        <v>0.143703969822166</v>
      </c>
      <c r="J120" s="15" t="n">
        <f aca="false">C120/E120</f>
        <v>0.600158802177858</v>
      </c>
      <c r="K120" s="15" t="n">
        <f aca="false">C120/H120</f>
        <v>0.15688804446461</v>
      </c>
    </row>
    <row r="121" customFormat="false" ht="20" hidden="false" customHeight="false" outlineLevel="0" collapsed="false">
      <c r="A121" s="5" t="s">
        <v>134</v>
      </c>
      <c r="B121" s="5" t="n">
        <v>8</v>
      </c>
      <c r="C121" s="15" t="n">
        <f aca="false">(B121/B$144)*100</f>
        <v>0.181488203266788</v>
      </c>
      <c r="D121" s="5" t="n">
        <v>12</v>
      </c>
      <c r="E121" s="15" t="n">
        <f aca="false">(D121/D$144)*100</f>
        <v>0.226800226800227</v>
      </c>
      <c r="F121" s="5" t="n">
        <v>24</v>
      </c>
      <c r="G121" s="5" t="n">
        <f aca="false">ROUND(F121/2,0)</f>
        <v>12</v>
      </c>
      <c r="H121" s="15" t="n">
        <f aca="false">(F121/F$144)*100</f>
        <v>0.216900135562585</v>
      </c>
      <c r="I121" s="15" t="n">
        <f aca="false">(G121/G$144)*100</f>
        <v>0.215555954733249</v>
      </c>
      <c r="J121" s="15" t="n">
        <f aca="false">C121/E121</f>
        <v>0.800211736237145</v>
      </c>
      <c r="K121" s="15" t="n">
        <f aca="false">C121/H121</f>
        <v>0.836736237144586</v>
      </c>
    </row>
    <row r="122" customFormat="false" ht="20" hidden="false" customHeight="false" outlineLevel="0" collapsed="false">
      <c r="A122" s="5" t="s">
        <v>135</v>
      </c>
      <c r="B122" s="5" t="n">
        <v>3</v>
      </c>
      <c r="C122" s="15" t="n">
        <f aca="false">(B122/B$144)*100</f>
        <v>0.0680580762250454</v>
      </c>
      <c r="D122" s="5" t="n">
        <v>5</v>
      </c>
      <c r="E122" s="15" t="n">
        <f aca="false">(D122/D$144)*100</f>
        <v>0.0945000945000945</v>
      </c>
      <c r="F122" s="5" t="n">
        <v>8</v>
      </c>
      <c r="G122" s="5" t="n">
        <f aca="false">ROUND(F122/2,0)</f>
        <v>4</v>
      </c>
      <c r="H122" s="15" t="n">
        <f aca="false">(F122/F$144)*100</f>
        <v>0.0723000451875282</v>
      </c>
      <c r="I122" s="15" t="n">
        <f aca="false">(G122/G$144)*100</f>
        <v>0.0718519849110832</v>
      </c>
      <c r="J122" s="15" t="n">
        <f aca="false">C122/E122</f>
        <v>0.72019056261343</v>
      </c>
      <c r="K122" s="15" t="n">
        <f aca="false">C122/H122</f>
        <v>0.941328266787659</v>
      </c>
    </row>
    <row r="123" customFormat="false" ht="20" hidden="false" customHeight="false" outlineLevel="0" collapsed="false">
      <c r="A123" s="5" t="s">
        <v>136</v>
      </c>
      <c r="B123" s="5" t="n">
        <v>1</v>
      </c>
      <c r="C123" s="15" t="n">
        <f aca="false">(B123/B$144)*100</f>
        <v>0.0226860254083485</v>
      </c>
      <c r="D123" s="5" t="n">
        <v>1</v>
      </c>
      <c r="E123" s="15" t="n">
        <f aca="false">(D123/D$144)*100</f>
        <v>0.0189000189000189</v>
      </c>
      <c r="F123" s="5" t="n">
        <v>2</v>
      </c>
      <c r="G123" s="5" t="n">
        <f aca="false">ROUND(F123/2,0)</f>
        <v>1</v>
      </c>
      <c r="H123" s="15" t="n">
        <f aca="false">(F123/F$144)*100</f>
        <v>0.0180750112968821</v>
      </c>
      <c r="I123" s="15" t="n">
        <f aca="false">(G123/G$144)*100</f>
        <v>0.0179629962277708</v>
      </c>
      <c r="J123" s="15" t="n">
        <f aca="false">C123/E123</f>
        <v>1.20031760435572</v>
      </c>
      <c r="K123" s="15" t="n">
        <f aca="false">C123/H123</f>
        <v>1.25510435571688</v>
      </c>
    </row>
    <row r="124" customFormat="false" ht="20" hidden="false" customHeight="false" outlineLevel="0" collapsed="false">
      <c r="A124" s="5" t="s">
        <v>137</v>
      </c>
      <c r="B124" s="5" t="n">
        <v>14</v>
      </c>
      <c r="C124" s="15" t="n">
        <f aca="false">(B124/B$144)*100</f>
        <v>0.317604355716878</v>
      </c>
      <c r="D124" s="5" t="n">
        <v>24</v>
      </c>
      <c r="E124" s="15" t="n">
        <f aca="false">(D124/D$144)*100</f>
        <v>0.453600453600454</v>
      </c>
      <c r="F124" s="5" t="n">
        <v>36</v>
      </c>
      <c r="G124" s="5" t="n">
        <f aca="false">ROUND(F124/2,0)</f>
        <v>18</v>
      </c>
      <c r="H124" s="15" t="n">
        <f aca="false">(F124/F$144)*100</f>
        <v>0.325350203343877</v>
      </c>
      <c r="I124" s="15" t="n">
        <f aca="false">(G124/G$144)*100</f>
        <v>0.323333932099874</v>
      </c>
      <c r="J124" s="15" t="n">
        <f aca="false">C124/E124</f>
        <v>0.700185269207502</v>
      </c>
      <c r="K124" s="15" t="n">
        <f aca="false">C124/H124</f>
        <v>0.976192276668683</v>
      </c>
    </row>
    <row r="125" customFormat="false" ht="20" hidden="false" customHeight="false" outlineLevel="0" collapsed="false">
      <c r="A125" s="5" t="s">
        <v>138</v>
      </c>
      <c r="B125" s="5" t="n">
        <v>5</v>
      </c>
      <c r="C125" s="15" t="n">
        <f aca="false">(B125/B$144)*100</f>
        <v>0.113430127041742</v>
      </c>
      <c r="D125" s="5" t="n">
        <v>5</v>
      </c>
      <c r="E125" s="15" t="n">
        <f aca="false">(D125/D$144)*100</f>
        <v>0.0945000945000945</v>
      </c>
      <c r="F125" s="5" t="n">
        <v>16</v>
      </c>
      <c r="G125" s="5" t="n">
        <f aca="false">ROUND(F125/2,0)</f>
        <v>8</v>
      </c>
      <c r="H125" s="15" t="n">
        <f aca="false">(F125/F$144)*100</f>
        <v>0.144600090375056</v>
      </c>
      <c r="I125" s="15" t="n">
        <f aca="false">(G125/G$144)*100</f>
        <v>0.143703969822166</v>
      </c>
      <c r="J125" s="15" t="n">
        <f aca="false">C125/E125</f>
        <v>1.20031760435572</v>
      </c>
      <c r="K125" s="15" t="n">
        <f aca="false">C125/H125</f>
        <v>0.784440222323049</v>
      </c>
    </row>
    <row r="126" customFormat="false" ht="20" hidden="false" customHeight="false" outlineLevel="0" collapsed="false">
      <c r="A126" s="5" t="s">
        <v>139</v>
      </c>
      <c r="B126" s="5" t="n">
        <v>4</v>
      </c>
      <c r="C126" s="15" t="n">
        <f aca="false">(B126/B$144)*100</f>
        <v>0.0907441016333938</v>
      </c>
      <c r="D126" s="5" t="n">
        <v>6</v>
      </c>
      <c r="E126" s="15" t="n">
        <f aca="false">(D126/D$144)*100</f>
        <v>0.113400113400113</v>
      </c>
      <c r="F126" s="5" t="n">
        <v>8</v>
      </c>
      <c r="G126" s="5" t="n">
        <f aca="false">ROUND(F126/2,0)</f>
        <v>4</v>
      </c>
      <c r="H126" s="15" t="n">
        <f aca="false">(F126/F$144)*100</f>
        <v>0.0723000451875282</v>
      </c>
      <c r="I126" s="15" t="n">
        <f aca="false">(G126/G$144)*100</f>
        <v>0.0718519849110832</v>
      </c>
      <c r="J126" s="15" t="n">
        <f aca="false">C126/E126</f>
        <v>0.800211736237145</v>
      </c>
      <c r="K126" s="15" t="n">
        <f aca="false">C126/H126</f>
        <v>1.25510435571688</v>
      </c>
    </row>
    <row r="127" customFormat="false" ht="20" hidden="false" customHeight="false" outlineLevel="0" collapsed="false">
      <c r="A127" s="5" t="s">
        <v>140</v>
      </c>
      <c r="B127" s="5" t="n">
        <v>9</v>
      </c>
      <c r="C127" s="15" t="n">
        <f aca="false">(B127/B$144)*100</f>
        <v>0.204174228675136</v>
      </c>
      <c r="D127" s="5" t="n">
        <v>10</v>
      </c>
      <c r="E127" s="15" t="n">
        <f aca="false">(D127/D$144)*100</f>
        <v>0.189000189000189</v>
      </c>
      <c r="F127" s="5" t="n">
        <v>18</v>
      </c>
      <c r="G127" s="5" t="n">
        <f aca="false">ROUND(F127/2,0)</f>
        <v>9</v>
      </c>
      <c r="H127" s="15" t="n">
        <f aca="false">(F127/F$144)*100</f>
        <v>0.162675101671939</v>
      </c>
      <c r="I127" s="15" t="n">
        <f aca="false">(G127/G$144)*100</f>
        <v>0.161666966049937</v>
      </c>
      <c r="J127" s="15" t="n">
        <f aca="false">C127/E127</f>
        <v>1.08028584392015</v>
      </c>
      <c r="K127" s="15" t="n">
        <f aca="false">C127/H127</f>
        <v>1.25510435571688</v>
      </c>
    </row>
    <row r="128" customFormat="false" ht="20" hidden="false" customHeight="false" outlineLevel="0" collapsed="false">
      <c r="A128" s="5" t="s">
        <v>141</v>
      </c>
      <c r="B128" s="5" t="n">
        <v>3</v>
      </c>
      <c r="C128" s="15" t="n">
        <f aca="false">(B128/B$144)*100</f>
        <v>0.0680580762250454</v>
      </c>
      <c r="D128" s="5" t="n">
        <v>3</v>
      </c>
      <c r="E128" s="15" t="n">
        <f aca="false">(D128/D$144)*100</f>
        <v>0.0567000567000567</v>
      </c>
      <c r="F128" s="5" t="n">
        <v>5</v>
      </c>
      <c r="G128" s="5" t="n">
        <f aca="false">ROUND(F128/2,0)</f>
        <v>3</v>
      </c>
      <c r="H128" s="15" t="n">
        <f aca="false">(F128/F$144)*100</f>
        <v>0.0451875282422052</v>
      </c>
      <c r="I128" s="15" t="n">
        <f aca="false">(G128/G$144)*100</f>
        <v>0.0538889886833124</v>
      </c>
      <c r="J128" s="15" t="n">
        <f aca="false">C128/E128</f>
        <v>1.20031760435572</v>
      </c>
      <c r="K128" s="15" t="n">
        <f aca="false">C128/H128</f>
        <v>1.50612522686025</v>
      </c>
    </row>
    <row r="129" customFormat="false" ht="20" hidden="false" customHeight="false" outlineLevel="0" collapsed="false">
      <c r="A129" s="5" t="s">
        <v>142</v>
      </c>
      <c r="B129" s="5" t="n">
        <v>15</v>
      </c>
      <c r="C129" s="15" t="n">
        <f aca="false">(B129/B$144)*100</f>
        <v>0.340290381125227</v>
      </c>
      <c r="D129" s="5" t="n">
        <v>27</v>
      </c>
      <c r="E129" s="15" t="n">
        <f aca="false">(D129/D$144)*100</f>
        <v>0.51030051030051</v>
      </c>
      <c r="F129" s="5" t="n">
        <v>67</v>
      </c>
      <c r="G129" s="5" t="n">
        <f aca="false">ROUND(F129/2,0)</f>
        <v>34</v>
      </c>
      <c r="H129" s="15" t="n">
        <f aca="false">(F129/F$144)*100</f>
        <v>0.605512878445549</v>
      </c>
      <c r="I129" s="15" t="n">
        <f aca="false">(G129/G$144)*100</f>
        <v>0.610741871744207</v>
      </c>
      <c r="J129" s="15" t="n">
        <f aca="false">C129/E129</f>
        <v>0.666843113530954</v>
      </c>
      <c r="K129" s="15" t="n">
        <f aca="false">C129/H129</f>
        <v>0.561987024947856</v>
      </c>
    </row>
    <row r="130" customFormat="false" ht="20" hidden="false" customHeight="false" outlineLevel="0" collapsed="false">
      <c r="A130" s="5" t="s">
        <v>143</v>
      </c>
      <c r="B130" s="5" t="n">
        <v>1</v>
      </c>
      <c r="C130" s="15" t="n">
        <f aca="false">(B130/B$144)*100</f>
        <v>0.0226860254083485</v>
      </c>
      <c r="D130" s="5" t="n">
        <v>0</v>
      </c>
      <c r="E130" s="15" t="n">
        <f aca="false">(D130/D$144)*100</f>
        <v>0</v>
      </c>
      <c r="F130" s="5" t="n">
        <v>2</v>
      </c>
      <c r="G130" s="5" t="n">
        <f aca="false">ROUND(F130/2,0)</f>
        <v>1</v>
      </c>
      <c r="H130" s="15" t="n">
        <f aca="false">(F130/F$144)*100</f>
        <v>0.0180750112968821</v>
      </c>
      <c r="I130" s="15" t="n">
        <f aca="false">(G130/G$144)*100</f>
        <v>0.0179629962277708</v>
      </c>
      <c r="J130" s="15" t="s">
        <v>166</v>
      </c>
      <c r="K130" s="15" t="n">
        <f aca="false">C130/H130</f>
        <v>1.25510435571688</v>
      </c>
    </row>
    <row r="131" customFormat="false" ht="20" hidden="false" customHeight="false" outlineLevel="0" collapsed="false">
      <c r="A131" s="5" t="s">
        <v>144</v>
      </c>
      <c r="B131" s="5" t="n">
        <v>2</v>
      </c>
      <c r="C131" s="15" t="n">
        <f aca="false">(B131/B$144)*100</f>
        <v>0.0453720508166969</v>
      </c>
      <c r="D131" s="5" t="n">
        <v>1</v>
      </c>
      <c r="E131" s="15" t="n">
        <f aca="false">(D131/D$144)*100</f>
        <v>0.0189000189000189</v>
      </c>
      <c r="F131" s="5" t="n">
        <v>7</v>
      </c>
      <c r="G131" s="5" t="n">
        <f aca="false">ROUND(F131/2,0)</f>
        <v>4</v>
      </c>
      <c r="H131" s="15" t="n">
        <f aca="false">(F131/F$144)*100</f>
        <v>0.0632625395390872</v>
      </c>
      <c r="I131" s="15" t="n">
        <f aca="false">(G131/G$144)*100</f>
        <v>0.0718519849110832</v>
      </c>
      <c r="J131" s="15" t="n">
        <f aca="false">C131/E131</f>
        <v>2.40063520871143</v>
      </c>
      <c r="K131" s="15" t="n">
        <f aca="false">C131/H131</f>
        <v>0.717202488981073</v>
      </c>
    </row>
    <row r="132" customFormat="false" ht="20" hidden="false" customHeight="false" outlineLevel="0" collapsed="false">
      <c r="A132" s="5" t="s">
        <v>145</v>
      </c>
      <c r="B132" s="5" t="n">
        <v>13</v>
      </c>
      <c r="C132" s="15" t="n">
        <f aca="false">(B132/B$144)*100</f>
        <v>0.29491833030853</v>
      </c>
      <c r="D132" s="5" t="n">
        <v>13</v>
      </c>
      <c r="E132" s="15" t="n">
        <f aca="false">(D132/D$144)*100</f>
        <v>0.245700245700246</v>
      </c>
      <c r="F132" s="5" t="n">
        <v>29</v>
      </c>
      <c r="G132" s="5" t="n">
        <f aca="false">ROUND(F132/2,0)</f>
        <v>15</v>
      </c>
      <c r="H132" s="15" t="n">
        <f aca="false">(F132/F$144)*100</f>
        <v>0.26208766380479</v>
      </c>
      <c r="I132" s="15" t="n">
        <f aca="false">(G132/G$144)*100</f>
        <v>0.269444943416562</v>
      </c>
      <c r="J132" s="15" t="n">
        <f aca="false">C132/E132</f>
        <v>1.20031760435572</v>
      </c>
      <c r="K132" s="15" t="n">
        <f aca="false">C132/H132</f>
        <v>1.12526597409099</v>
      </c>
    </row>
    <row r="133" customFormat="false" ht="20" hidden="false" customHeight="false" outlineLevel="0" collapsed="false">
      <c r="A133" s="5" t="s">
        <v>146</v>
      </c>
      <c r="B133" s="5" t="n">
        <v>56</v>
      </c>
      <c r="C133" s="15" t="n">
        <f aca="false">(B133/B$144)*100</f>
        <v>1.27041742286751</v>
      </c>
      <c r="D133" s="5" t="n">
        <v>71</v>
      </c>
      <c r="E133" s="15" t="n">
        <f aca="false">(D133/D$144)*100</f>
        <v>1.34190134190134</v>
      </c>
      <c r="F133" s="5" t="n">
        <v>151</v>
      </c>
      <c r="G133" s="5" t="n">
        <f aca="false">ROUND(F133/2,0)</f>
        <v>76</v>
      </c>
      <c r="H133" s="15" t="n">
        <f aca="false">(F133/F$144)*100</f>
        <v>1.3646633529146</v>
      </c>
      <c r="I133" s="15" t="n">
        <f aca="false">(G133/G$144)*100</f>
        <v>1.36518771331058</v>
      </c>
      <c r="J133" s="15" t="n">
        <f aca="false">C133/E133</f>
        <v>0.946729378083382</v>
      </c>
      <c r="K133" s="15" t="n">
        <f aca="false">C133/H133</f>
        <v>0.930938330068148</v>
      </c>
    </row>
    <row r="134" customFormat="false" ht="20" hidden="false" customHeight="false" outlineLevel="0" collapsed="false">
      <c r="A134" s="5" t="s">
        <v>147</v>
      </c>
      <c r="B134" s="5" t="n">
        <v>33</v>
      </c>
      <c r="C134" s="15" t="n">
        <f aca="false">(B134/B$144)*100</f>
        <v>0.748638838475499</v>
      </c>
      <c r="D134" s="5" t="n">
        <v>39</v>
      </c>
      <c r="E134" s="15" t="n">
        <f aca="false">(D134/D$144)*100</f>
        <v>0.737100737100737</v>
      </c>
      <c r="F134" s="5" t="n">
        <v>79</v>
      </c>
      <c r="G134" s="5" t="n">
        <f aca="false">ROUND(F134/2,0)</f>
        <v>40</v>
      </c>
      <c r="H134" s="15" t="n">
        <f aca="false">(F134/F$144)*100</f>
        <v>0.713962946226841</v>
      </c>
      <c r="I134" s="15" t="n">
        <f aca="false">(G134/G$144)*100</f>
        <v>0.718519849110832</v>
      </c>
      <c r="J134" s="15" t="n">
        <f aca="false">C134/E134</f>
        <v>1.01565335753176</v>
      </c>
      <c r="K134" s="15" t="n">
        <f aca="false">C134/H134</f>
        <v>1.04856819591537</v>
      </c>
    </row>
    <row r="135" customFormat="false" ht="20" hidden="false" customHeight="false" outlineLevel="0" collapsed="false">
      <c r="A135" s="5" t="s">
        <v>148</v>
      </c>
      <c r="B135" s="5" t="n">
        <v>2</v>
      </c>
      <c r="C135" s="15" t="n">
        <f aca="false">(B135/B$144)*100</f>
        <v>0.0453720508166969</v>
      </c>
      <c r="D135" s="5" t="n">
        <v>2</v>
      </c>
      <c r="E135" s="15" t="n">
        <f aca="false">(D135/D$144)*100</f>
        <v>0.0378000378000378</v>
      </c>
      <c r="F135" s="5" t="n">
        <v>58</v>
      </c>
      <c r="G135" s="5" t="n">
        <f aca="false">ROUND(F135/2,0)</f>
        <v>29</v>
      </c>
      <c r="H135" s="15" t="n">
        <f aca="false">(F135/F$144)*100</f>
        <v>0.52417532760958</v>
      </c>
      <c r="I135" s="15" t="n">
        <f aca="false">(G135/G$144)*100</f>
        <v>0.520926890605353</v>
      </c>
      <c r="J135" s="15" t="n">
        <f aca="false">C135/E135</f>
        <v>1.20031760435572</v>
      </c>
      <c r="K135" s="15" t="n">
        <f aca="false">C135/H135</f>
        <v>0.0865589210839227</v>
      </c>
    </row>
    <row r="136" customFormat="false" ht="20" hidden="false" customHeight="false" outlineLevel="0" collapsed="false">
      <c r="A136" s="5" t="s">
        <v>149</v>
      </c>
      <c r="B136" s="5" t="n">
        <v>15</v>
      </c>
      <c r="C136" s="15" t="n">
        <f aca="false">(B136/B$144)*100</f>
        <v>0.340290381125227</v>
      </c>
      <c r="D136" s="5" t="n">
        <v>12</v>
      </c>
      <c r="E136" s="15" t="n">
        <f aca="false">(D136/D$144)*100</f>
        <v>0.226800226800227</v>
      </c>
      <c r="F136" s="5" t="n">
        <v>31</v>
      </c>
      <c r="G136" s="5" t="n">
        <f aca="false">ROUND(F136/2,0)</f>
        <v>16</v>
      </c>
      <c r="H136" s="15" t="n">
        <f aca="false">(F136/F$144)*100</f>
        <v>0.280162675101672</v>
      </c>
      <c r="I136" s="15" t="n">
        <f aca="false">(G136/G$144)*100</f>
        <v>0.287407939644333</v>
      </c>
      <c r="J136" s="15" t="n">
        <f aca="false">C136/E136</f>
        <v>1.50039700544465</v>
      </c>
      <c r="K136" s="15" t="n">
        <f aca="false">C136/H136</f>
        <v>1.21461711843569</v>
      </c>
    </row>
    <row r="137" customFormat="false" ht="20" hidden="false" customHeight="false" outlineLevel="0" collapsed="false">
      <c r="A137" s="5" t="s">
        <v>150</v>
      </c>
      <c r="B137" s="5" t="n">
        <v>1</v>
      </c>
      <c r="C137" s="15" t="n">
        <f aca="false">(B137/B$144)*100</f>
        <v>0.0226860254083485</v>
      </c>
      <c r="D137" s="5" t="n">
        <v>1</v>
      </c>
      <c r="E137" s="15" t="n">
        <f aca="false">(D137/D$144)*100</f>
        <v>0.0189000189000189</v>
      </c>
      <c r="F137" s="5" t="n">
        <v>26</v>
      </c>
      <c r="G137" s="5" t="n">
        <f aca="false">ROUND(F137/2,0)</f>
        <v>13</v>
      </c>
      <c r="H137" s="15" t="n">
        <f aca="false">(F137/F$144)*100</f>
        <v>0.234975146859467</v>
      </c>
      <c r="I137" s="15" t="n">
        <f aca="false">(G137/G$144)*100</f>
        <v>0.23351895096102</v>
      </c>
      <c r="J137" s="15" t="n">
        <f aca="false">C137/E137</f>
        <v>1.20031760435572</v>
      </c>
      <c r="K137" s="15" t="n">
        <f aca="false">C137/H137</f>
        <v>0.0965464889012983</v>
      </c>
    </row>
    <row r="138" customFormat="false" ht="20" hidden="false" customHeight="false" outlineLevel="0" collapsed="false">
      <c r="A138" s="5" t="s">
        <v>151</v>
      </c>
      <c r="B138" s="5" t="n">
        <v>2</v>
      </c>
      <c r="C138" s="15" t="n">
        <f aca="false">(B138/B$144)*100</f>
        <v>0.0453720508166969</v>
      </c>
      <c r="D138" s="5" t="n">
        <v>1</v>
      </c>
      <c r="E138" s="15" t="n">
        <f aca="false">(D138/D$144)*100</f>
        <v>0.0189000189000189</v>
      </c>
      <c r="F138" s="5" t="n">
        <v>9</v>
      </c>
      <c r="G138" s="5" t="n">
        <f aca="false">ROUND(F138/2,0)</f>
        <v>5</v>
      </c>
      <c r="H138" s="15" t="n">
        <f aca="false">(F138/F$144)*100</f>
        <v>0.0813375508359693</v>
      </c>
      <c r="I138" s="15" t="n">
        <f aca="false">(G138/G$144)*100</f>
        <v>0.089814981138854</v>
      </c>
      <c r="J138" s="15" t="n">
        <f aca="false">C138/E138</f>
        <v>2.40063520871143</v>
      </c>
      <c r="K138" s="15" t="n">
        <f aca="false">C138/H138</f>
        <v>0.55782415809639</v>
      </c>
    </row>
    <row r="139" customFormat="false" ht="20" hidden="false" customHeight="false" outlineLevel="0" collapsed="false">
      <c r="A139" s="5" t="s">
        <v>152</v>
      </c>
      <c r="B139" s="5" t="n">
        <v>4</v>
      </c>
      <c r="C139" s="15" t="n">
        <f aca="false">(B139/B$144)*100</f>
        <v>0.0907441016333938</v>
      </c>
      <c r="D139" s="5" t="n">
        <v>3</v>
      </c>
      <c r="E139" s="15" t="n">
        <f aca="false">(D139/D$144)*100</f>
        <v>0.0567000567000567</v>
      </c>
      <c r="F139" s="5" t="n">
        <v>11</v>
      </c>
      <c r="G139" s="5" t="n">
        <f aca="false">ROUND(F139/2,0)</f>
        <v>6</v>
      </c>
      <c r="H139" s="15" t="n">
        <f aca="false">(F139/F$144)*100</f>
        <v>0.0994125621328513</v>
      </c>
      <c r="I139" s="15" t="n">
        <f aca="false">(G139/G$144)*100</f>
        <v>0.107777977366625</v>
      </c>
      <c r="J139" s="15" t="n">
        <f aca="false">C139/E139</f>
        <v>1.60042347247429</v>
      </c>
      <c r="K139" s="15" t="n">
        <f aca="false">C139/H139</f>
        <v>0.912803167794093</v>
      </c>
    </row>
    <row r="140" customFormat="false" ht="20" hidden="false" customHeight="false" outlineLevel="0" collapsed="false">
      <c r="A140" s="5" t="s">
        <v>153</v>
      </c>
      <c r="B140" s="5" t="n">
        <v>9</v>
      </c>
      <c r="C140" s="15" t="n">
        <f aca="false">(B140/B$144)*100</f>
        <v>0.204174228675136</v>
      </c>
      <c r="D140" s="5" t="n">
        <v>3</v>
      </c>
      <c r="E140" s="15" t="n">
        <f aca="false">(D140/D$144)*100</f>
        <v>0.0567000567000567</v>
      </c>
      <c r="F140" s="5" t="n">
        <v>7</v>
      </c>
      <c r="G140" s="5" t="n">
        <f aca="false">ROUND(F140/2,0)</f>
        <v>4</v>
      </c>
      <c r="H140" s="15" t="n">
        <f aca="false">(F140/F$144)*100</f>
        <v>0.0632625395390872</v>
      </c>
      <c r="I140" s="15" t="n">
        <f aca="false">(G140/G$144)*100</f>
        <v>0.0718519849110832</v>
      </c>
      <c r="J140" s="15" t="n">
        <f aca="false">C140/E140</f>
        <v>3.60095281306715</v>
      </c>
      <c r="K140" s="15" t="n">
        <f aca="false">C140/H140</f>
        <v>3.22741120041483</v>
      </c>
    </row>
    <row r="141" customFormat="false" ht="20" hidden="false" customHeight="false" outlineLevel="0" collapsed="false">
      <c r="A141" s="5" t="s">
        <v>154</v>
      </c>
      <c r="B141" s="5" t="n">
        <v>84</v>
      </c>
      <c r="C141" s="15" t="n">
        <f aca="false">(B141/B$144)*100</f>
        <v>1.90562613430127</v>
      </c>
      <c r="D141" s="5" t="n">
        <v>95</v>
      </c>
      <c r="E141" s="15" t="n">
        <f aca="false">(D141/D$144)*100</f>
        <v>1.7955017955018</v>
      </c>
      <c r="F141" s="5" t="n">
        <v>203</v>
      </c>
      <c r="G141" s="5" t="n">
        <f aca="false">ROUND(F141/2,0)</f>
        <v>102</v>
      </c>
      <c r="H141" s="15" t="n">
        <f aca="false">(F141/F$144)*100</f>
        <v>1.83461364663353</v>
      </c>
      <c r="I141" s="15" t="n">
        <f aca="false">(G141/G$144)*100</f>
        <v>1.83222561523262</v>
      </c>
      <c r="J141" s="15" t="n">
        <f aca="false">C141/E141</f>
        <v>1.06133346069348</v>
      </c>
      <c r="K141" s="15" t="n">
        <f aca="false">C141/H141</f>
        <v>1.03870705300707</v>
      </c>
    </row>
    <row r="142" customFormat="false" ht="20" hidden="false" customHeight="false" outlineLevel="0" collapsed="false">
      <c r="A142" s="5" t="s">
        <v>155</v>
      </c>
      <c r="B142" s="5" t="n">
        <v>2</v>
      </c>
      <c r="C142" s="15" t="n">
        <f aca="false">(B142/B$144)*100</f>
        <v>0.0453720508166969</v>
      </c>
      <c r="D142" s="5" t="n">
        <v>2</v>
      </c>
      <c r="E142" s="15" t="n">
        <f aca="false">(D142/D$144)*100</f>
        <v>0.0378000378000378</v>
      </c>
      <c r="F142" s="5" t="n">
        <v>5</v>
      </c>
      <c r="G142" s="5" t="n">
        <f aca="false">ROUND(F142/2,0)</f>
        <v>3</v>
      </c>
      <c r="H142" s="15" t="n">
        <f aca="false">(F142/F$144)*100</f>
        <v>0.0451875282422052</v>
      </c>
      <c r="I142" s="15" t="n">
        <f aca="false">(G142/G$144)*100</f>
        <v>0.0538889886833124</v>
      </c>
      <c r="J142" s="15" t="n">
        <f aca="false">C142/E142</f>
        <v>1.20031760435572</v>
      </c>
      <c r="K142" s="15" t="n">
        <f aca="false">C142/H142</f>
        <v>1.0040834845735</v>
      </c>
    </row>
    <row r="143" customFormat="false" ht="20" hidden="false" customHeight="false" outlineLevel="0" collapsed="false">
      <c r="A143" s="5" t="s">
        <v>156</v>
      </c>
      <c r="B143" s="5" t="n">
        <v>15</v>
      </c>
      <c r="C143" s="15" t="n">
        <f aca="false">(B143/B$144)*100</f>
        <v>0.340290381125227</v>
      </c>
      <c r="D143" s="5" t="n">
        <v>21</v>
      </c>
      <c r="E143" s="15" t="n">
        <f aca="false">(D143/D$144)*100</f>
        <v>0.396900396900397</v>
      </c>
      <c r="F143" s="5" t="n">
        <v>57</v>
      </c>
      <c r="G143" s="5" t="n">
        <f aca="false">ROUND(F143/2,0)</f>
        <v>29</v>
      </c>
      <c r="H143" s="15" t="n">
        <f aca="false">(F143/F$144)*100</f>
        <v>0.515137821961139</v>
      </c>
      <c r="I143" s="15" t="n">
        <f aca="false">(G143/G$144)*100</f>
        <v>0.520926890605353</v>
      </c>
      <c r="J143" s="15" t="n">
        <f aca="false">C143/E143</f>
        <v>0.857369717396941</v>
      </c>
      <c r="K143" s="15" t="n">
        <f aca="false">C143/H143</f>
        <v>0.660581239850989</v>
      </c>
    </row>
    <row r="144" customFormat="false" ht="20" hidden="false" customHeight="false" outlineLevel="0" collapsed="false">
      <c r="A144" s="5" t="s">
        <v>167</v>
      </c>
      <c r="B144" s="5" t="n">
        <f aca="false">SUM(B3:B143)</f>
        <v>4408</v>
      </c>
      <c r="C144" s="5"/>
      <c r="D144" s="5" t="n">
        <f aca="false">SUM(D3:D143)</f>
        <v>5291</v>
      </c>
      <c r="E144" s="5"/>
      <c r="F144" s="5" t="n">
        <f aca="false">SUM(F3:F143)</f>
        <v>11065</v>
      </c>
      <c r="G144" s="5" t="n">
        <f aca="false">SUM(G3:G143)</f>
        <v>5567</v>
      </c>
      <c r="H144" s="5"/>
      <c r="I144" s="5"/>
      <c r="J144" s="5"/>
      <c r="K144" s="5"/>
    </row>
  </sheetData>
  <mergeCells count="4">
    <mergeCell ref="B1:C1"/>
    <mergeCell ref="D1:E1"/>
    <mergeCell ref="F1:I1"/>
    <mergeCell ref="J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3T00:30:51Z</dcterms:created>
  <dc:creator>Vikram Misra</dc:creator>
  <dc:description/>
  <dc:language>en-US</dc:language>
  <cp:lastModifiedBy>Vikram Misra</cp:lastModifiedBy>
  <dcterms:modified xsi:type="dcterms:W3CDTF">2017-10-22T23:27:19Z</dcterms:modified>
  <cp:revision>0</cp:revision>
  <dc:subject/>
  <dc:title/>
</cp:coreProperties>
</file>